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hidePivotFieldList="1" defaultThemeVersion="124226"/>
  <bookViews>
    <workbookView xWindow="0" yWindow="120" windowWidth="19155" windowHeight="8475" firstSheet="1" activeTab="2"/>
  </bookViews>
  <sheets>
    <sheet name="GFPLGG-1;Ex(hspRNF-5) 25 Deg" sheetId="1" r:id="rId1"/>
    <sheet name="GFPLGG-1 25 Deg" sheetId="5" r:id="rId2"/>
    <sheet name="Cells Summary - 25 Deg" sheetId="2" r:id="rId3"/>
  </sheets>
  <calcPr calcId="145621"/>
</workbook>
</file>

<file path=xl/calcChain.xml><?xml version="1.0" encoding="utf-8"?>
<calcChain xmlns="http://schemas.openxmlformats.org/spreadsheetml/2006/main">
  <c r="F75" i="2" l="1"/>
  <c r="E3" i="1"/>
  <c r="E4" i="1"/>
  <c r="E5" i="1"/>
  <c r="E6" i="1"/>
  <c r="E7" i="1"/>
  <c r="E8" i="1"/>
  <c r="E9" i="1"/>
  <c r="E10" i="1"/>
  <c r="E11" i="1"/>
  <c r="E14" i="1"/>
  <c r="E15" i="1"/>
  <c r="E16" i="1"/>
  <c r="E17" i="1"/>
  <c r="E18" i="1"/>
  <c r="E19" i="1"/>
  <c r="E20" i="1"/>
  <c r="E22" i="1"/>
  <c r="E23" i="1"/>
  <c r="E24" i="1"/>
  <c r="E25" i="1"/>
  <c r="E26" i="1"/>
  <c r="E27" i="1"/>
  <c r="E28" i="1"/>
  <c r="E29" i="1"/>
  <c r="E30" i="1"/>
  <c r="E31" i="1"/>
  <c r="E35" i="1"/>
  <c r="E37" i="1"/>
  <c r="E38" i="1"/>
  <c r="E39" i="1"/>
  <c r="E40" i="1"/>
  <c r="E41" i="1"/>
  <c r="E42" i="1"/>
  <c r="E43" i="1"/>
  <c r="E44" i="1"/>
  <c r="E45" i="1"/>
  <c r="E46" i="1"/>
  <c r="E48" i="1"/>
  <c r="E49" i="1"/>
  <c r="E50" i="1"/>
  <c r="E51" i="1"/>
  <c r="E52" i="1"/>
  <c r="E54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7" i="1"/>
  <c r="E79" i="1"/>
  <c r="E80" i="1"/>
  <c r="E81" i="1"/>
  <c r="E83" i="1"/>
  <c r="E86" i="1"/>
  <c r="E87" i="1"/>
  <c r="E89" i="1"/>
  <c r="E90" i="1"/>
  <c r="E92" i="1"/>
  <c r="E93" i="1"/>
  <c r="E94" i="1"/>
  <c r="E95" i="1"/>
  <c r="E96" i="1"/>
  <c r="E98" i="1"/>
  <c r="E99" i="1"/>
  <c r="E100" i="1"/>
  <c r="E101" i="1"/>
  <c r="E104" i="1"/>
  <c r="E105" i="1"/>
  <c r="E106" i="1"/>
  <c r="E107" i="1"/>
  <c r="E108" i="1"/>
  <c r="E109" i="1"/>
  <c r="E110" i="1"/>
  <c r="E111" i="1"/>
  <c r="E112" i="1"/>
  <c r="E113" i="1"/>
  <c r="E114" i="1"/>
  <c r="E115" i="1"/>
  <c r="E116" i="1"/>
  <c r="E117" i="1"/>
  <c r="E118" i="1"/>
  <c r="E119" i="1"/>
  <c r="E120" i="1"/>
  <c r="E121" i="1"/>
  <c r="E122" i="1"/>
  <c r="E123" i="1"/>
  <c r="E124" i="1"/>
  <c r="E125" i="1"/>
  <c r="E126" i="1"/>
  <c r="E129" i="1"/>
  <c r="E130" i="1"/>
  <c r="E131" i="1"/>
  <c r="E132" i="1"/>
  <c r="E133" i="1"/>
  <c r="E134" i="1"/>
  <c r="E135" i="1"/>
  <c r="E136" i="1"/>
  <c r="E137" i="1"/>
  <c r="E138" i="1"/>
  <c r="E139" i="1"/>
  <c r="E140" i="1"/>
  <c r="E141" i="1"/>
  <c r="E2" i="1"/>
  <c r="E3" i="5"/>
  <c r="E4" i="5"/>
  <c r="E5" i="5"/>
  <c r="E6" i="5"/>
  <c r="E7" i="5"/>
  <c r="E8" i="5"/>
  <c r="E9" i="5"/>
  <c r="E10" i="5"/>
  <c r="E12" i="5"/>
  <c r="E13" i="5"/>
  <c r="E14" i="5"/>
  <c r="E15" i="5"/>
  <c r="E16" i="5"/>
  <c r="E17" i="5"/>
  <c r="E18" i="5"/>
  <c r="E19" i="5"/>
  <c r="E20" i="5"/>
  <c r="E21" i="5"/>
  <c r="E22" i="5"/>
  <c r="E23" i="5"/>
  <c r="E24" i="5"/>
  <c r="E25" i="5"/>
  <c r="E27" i="5"/>
  <c r="E28" i="5"/>
  <c r="E29" i="5"/>
  <c r="E30" i="5"/>
  <c r="E31" i="5"/>
  <c r="E32" i="5"/>
  <c r="E34" i="5"/>
  <c r="E35" i="5"/>
  <c r="E36" i="5"/>
  <c r="E37" i="5"/>
  <c r="E38" i="5"/>
  <c r="E39" i="5"/>
  <c r="E40" i="5"/>
  <c r="E41" i="5"/>
  <c r="E42" i="5"/>
  <c r="E43" i="5"/>
  <c r="E44" i="5"/>
  <c r="E45" i="5"/>
  <c r="E46" i="5"/>
  <c r="E47" i="5"/>
  <c r="E48" i="5"/>
  <c r="E49" i="5"/>
  <c r="E50" i="5"/>
  <c r="E51" i="5"/>
  <c r="E52" i="5"/>
  <c r="E53" i="5"/>
  <c r="E54" i="5"/>
  <c r="E55" i="5"/>
  <c r="E56" i="5"/>
  <c r="E57" i="5"/>
  <c r="E58" i="5"/>
  <c r="E59" i="5"/>
  <c r="E60" i="5"/>
  <c r="E61" i="5"/>
  <c r="E62" i="5"/>
  <c r="E63" i="5"/>
  <c r="E64" i="5"/>
  <c r="E65" i="5"/>
  <c r="E66" i="5"/>
  <c r="E67" i="5"/>
  <c r="E68" i="5"/>
  <c r="E69" i="5"/>
  <c r="E70" i="5"/>
  <c r="E71" i="5"/>
  <c r="E72" i="5"/>
  <c r="E74" i="5"/>
  <c r="E75" i="5"/>
  <c r="E76" i="5"/>
  <c r="E77" i="5"/>
  <c r="E78" i="5"/>
  <c r="E79" i="5"/>
  <c r="E80" i="5"/>
  <c r="E81" i="5"/>
  <c r="E82" i="5"/>
  <c r="E83" i="5"/>
  <c r="E84" i="5"/>
  <c r="E85" i="5"/>
  <c r="E86" i="5"/>
  <c r="E87" i="5"/>
  <c r="E88" i="5"/>
  <c r="E89" i="5"/>
  <c r="E90" i="5"/>
  <c r="E91" i="5"/>
  <c r="E92" i="5"/>
  <c r="E93" i="5"/>
  <c r="E94" i="5"/>
  <c r="E95" i="5"/>
  <c r="E96" i="5"/>
  <c r="E97" i="5"/>
  <c r="E98" i="5"/>
  <c r="E99" i="5"/>
  <c r="E100" i="5"/>
  <c r="E101" i="5"/>
  <c r="E102" i="5"/>
  <c r="E103" i="5"/>
  <c r="E104" i="5"/>
  <c r="E105" i="5"/>
  <c r="E106" i="5"/>
  <c r="E107" i="5"/>
  <c r="E108" i="5"/>
  <c r="E109" i="5"/>
  <c r="E110" i="5"/>
  <c r="E111" i="5"/>
  <c r="E112" i="5"/>
  <c r="E113" i="5"/>
  <c r="E114" i="5"/>
  <c r="E115" i="5"/>
  <c r="E116" i="5"/>
  <c r="E117" i="5"/>
  <c r="E118" i="5"/>
  <c r="E119" i="5"/>
  <c r="E120" i="5"/>
  <c r="E121" i="5"/>
  <c r="E122" i="5"/>
  <c r="E123" i="5"/>
  <c r="E124" i="5"/>
  <c r="E125" i="5"/>
  <c r="E126" i="5"/>
  <c r="E127" i="5"/>
  <c r="E128" i="5"/>
  <c r="E129" i="5"/>
  <c r="E130" i="5"/>
  <c r="E131" i="5"/>
  <c r="E132" i="5"/>
  <c r="E133" i="5"/>
  <c r="E134" i="5"/>
  <c r="E135" i="5"/>
  <c r="E136" i="5"/>
  <c r="E137" i="5"/>
  <c r="E139" i="5"/>
  <c r="E140" i="5"/>
  <c r="E141" i="5"/>
  <c r="E142" i="5"/>
  <c r="E143" i="5"/>
  <c r="E144" i="5"/>
  <c r="E145" i="5"/>
  <c r="E146" i="5"/>
  <c r="E147" i="5"/>
  <c r="E148" i="5"/>
  <c r="E149" i="5"/>
  <c r="E150" i="5"/>
  <c r="E151" i="5"/>
  <c r="E152" i="5"/>
  <c r="E153" i="5"/>
  <c r="E154" i="5"/>
  <c r="E155" i="5"/>
  <c r="E156" i="5"/>
  <c r="E157" i="5"/>
  <c r="E158" i="5"/>
  <c r="E159" i="5"/>
  <c r="E160" i="5"/>
  <c r="E161" i="5"/>
  <c r="E162" i="5"/>
  <c r="E163" i="5"/>
  <c r="E164" i="5"/>
  <c r="E165" i="5"/>
  <c r="E166" i="5"/>
  <c r="E167" i="5"/>
  <c r="E168" i="5"/>
  <c r="E169" i="5"/>
  <c r="E170" i="5"/>
  <c r="E171" i="5"/>
  <c r="E172" i="5"/>
  <c r="E173" i="5"/>
  <c r="E174" i="5"/>
  <c r="E175" i="5"/>
  <c r="E176" i="5"/>
  <c r="E177" i="5"/>
  <c r="E178" i="5"/>
  <c r="E179" i="5"/>
  <c r="E180" i="5"/>
  <c r="E181" i="5"/>
  <c r="E182" i="5"/>
  <c r="E183" i="5"/>
  <c r="E184" i="5"/>
  <c r="E185" i="5"/>
  <c r="E186" i="5"/>
  <c r="E187" i="5"/>
  <c r="E188" i="5"/>
  <c r="E189" i="5"/>
  <c r="E190" i="5"/>
  <c r="E191" i="5"/>
  <c r="E192" i="5"/>
  <c r="E193" i="5"/>
  <c r="E194" i="5"/>
  <c r="E195" i="5"/>
  <c r="E196" i="5"/>
  <c r="E197" i="5"/>
  <c r="E198" i="5"/>
  <c r="E199" i="5"/>
  <c r="E200" i="5"/>
  <c r="E201" i="5"/>
  <c r="E202" i="5"/>
  <c r="E203" i="5"/>
  <c r="E204" i="5"/>
  <c r="E205" i="5"/>
  <c r="E206" i="5"/>
  <c r="E207" i="5"/>
  <c r="E208" i="5"/>
  <c r="E209" i="5"/>
  <c r="E210" i="5"/>
  <c r="E211" i="5"/>
  <c r="E212" i="5"/>
  <c r="E213" i="5"/>
  <c r="E214" i="5"/>
  <c r="E215" i="5"/>
  <c r="E216" i="5"/>
  <c r="E217" i="5"/>
  <c r="E218" i="5"/>
  <c r="E219" i="5"/>
  <c r="E220" i="5"/>
  <c r="E221" i="5"/>
  <c r="E222" i="5"/>
  <c r="E223" i="5"/>
  <c r="E224" i="5"/>
  <c r="E225" i="5"/>
  <c r="E226" i="5"/>
  <c r="E227" i="5"/>
  <c r="E228" i="5"/>
  <c r="E229" i="5"/>
  <c r="E230" i="5"/>
  <c r="E231" i="5"/>
  <c r="E232" i="5"/>
  <c r="E233" i="5"/>
  <c r="E234" i="5"/>
  <c r="E235" i="5"/>
  <c r="E236" i="5"/>
  <c r="E237" i="5"/>
  <c r="E238" i="5"/>
  <c r="E239" i="5"/>
  <c r="E240" i="5"/>
  <c r="E241" i="5"/>
  <c r="E242" i="5"/>
  <c r="E243" i="5"/>
  <c r="E244" i="5"/>
  <c r="E245" i="5"/>
  <c r="E246" i="5"/>
  <c r="E247" i="5"/>
  <c r="E248" i="5"/>
  <c r="E249" i="5"/>
  <c r="E250" i="5"/>
  <c r="E251" i="5"/>
  <c r="E252" i="5"/>
  <c r="E253" i="5"/>
  <c r="E254" i="5"/>
  <c r="E255" i="5"/>
  <c r="E256" i="5"/>
  <c r="E257" i="5"/>
  <c r="E258" i="5"/>
  <c r="E259" i="5"/>
  <c r="E260" i="5"/>
  <c r="E261" i="5"/>
  <c r="E2" i="5"/>
  <c r="B75" i="2"/>
  <c r="F77" i="2"/>
  <c r="F76" i="2"/>
  <c r="B77" i="2"/>
  <c r="B76" i="2"/>
  <c r="B78" i="2" l="1"/>
  <c r="F78" i="2"/>
</calcChain>
</file>

<file path=xl/sharedStrings.xml><?xml version="1.0" encoding="utf-8"?>
<sst xmlns="http://schemas.openxmlformats.org/spreadsheetml/2006/main" count="42" uniqueCount="23">
  <si>
    <t xml:space="preserve"> </t>
  </si>
  <si>
    <t>XStart</t>
  </si>
  <si>
    <t>YStart</t>
  </si>
  <si>
    <t>file</t>
  </si>
  <si>
    <t>cell number</t>
  </si>
  <si>
    <t>particle number</t>
  </si>
  <si>
    <r>
      <t>Area (pixel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charset val="177"/>
        <scheme val="minor"/>
      </rPr>
      <t>)</t>
    </r>
  </si>
  <si>
    <r>
      <t>Area (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Calibri"/>
        <family val="2"/>
        <charset val="177"/>
        <scheme val="minor"/>
      </rPr>
      <t>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charset val="177"/>
        <scheme val="minor"/>
      </rPr>
      <t>)</t>
    </r>
  </si>
  <si>
    <t>total worms</t>
  </si>
  <si>
    <t>total cells</t>
  </si>
  <si>
    <t>cells with 0 particles</t>
  </si>
  <si>
    <t>Cell #</t>
  </si>
  <si>
    <t>Particles/Cell</t>
  </si>
  <si>
    <r>
      <t>Average Area (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Calibri"/>
        <family val="2"/>
        <charset val="177"/>
        <scheme val="minor"/>
      </rPr>
      <t>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charset val="177"/>
        <scheme val="minor"/>
      </rPr>
      <t>)</t>
    </r>
  </si>
  <si>
    <t>stdev</t>
  </si>
  <si>
    <t>count</t>
  </si>
  <si>
    <t>average</t>
  </si>
  <si>
    <t>SEM</t>
  </si>
  <si>
    <t>animals for images</t>
  </si>
  <si>
    <t>GFP::LGG-1</t>
  </si>
  <si>
    <t>GFP::LGG-1;Ex(hsp::RNF-5)</t>
  </si>
  <si>
    <t>3, 8, 10, 20, 42</t>
  </si>
  <si>
    <t>4, 5, 10, 16, 17, 18, 20, 26, 30, 32, 39, 41, 43, 45, 46, 48, 50, 53, 55, 56, 66, 6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4">
    <font>
      <sz val="11"/>
      <color theme="1"/>
      <name val="Calibri"/>
      <family val="2"/>
      <charset val="177"/>
      <scheme val="minor"/>
    </font>
    <font>
      <vertAlign val="superscript"/>
      <sz val="11"/>
      <color theme="1"/>
      <name val="Calibri"/>
      <family val="2"/>
      <scheme val="minor"/>
    </font>
    <font>
      <sz val="11"/>
      <color theme="1"/>
      <name val="Symbol"/>
      <family val="1"/>
      <charset val="2"/>
    </font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</fills>
  <borders count="13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0" fillId="0" borderId="0" xfId="0" applyFill="1"/>
    <xf numFmtId="0" fontId="0" fillId="0" borderId="4" xfId="0" applyBorder="1"/>
    <xf numFmtId="0" fontId="0" fillId="0" borderId="8" xfId="0" applyBorder="1"/>
    <xf numFmtId="0" fontId="0" fillId="0" borderId="9" xfId="0" applyBorder="1"/>
    <xf numFmtId="0" fontId="0" fillId="0" borderId="1" xfId="0" applyFill="1" applyBorder="1"/>
    <xf numFmtId="0" fontId="0" fillId="0" borderId="2" xfId="0" applyFill="1" applyBorder="1"/>
    <xf numFmtId="0" fontId="0" fillId="0" borderId="3" xfId="0" applyFill="1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0" xfId="0" applyFill="1" applyBorder="1" applyAlignment="1"/>
    <xf numFmtId="0" fontId="0" fillId="2" borderId="0" xfId="0" applyFill="1"/>
    <xf numFmtId="164" fontId="0" fillId="0" borderId="0" xfId="0" applyNumberFormat="1" applyFill="1"/>
    <xf numFmtId="0" fontId="3" fillId="0" borderId="0" xfId="0" applyFont="1" applyFill="1" applyBorder="1" applyAlignment="1">
      <alignment horizontal="center"/>
    </xf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3" fillId="0" borderId="0" xfId="0" applyFont="1" applyFill="1" applyBorder="1" applyAlignment="1"/>
    <xf numFmtId="0" fontId="3" fillId="0" borderId="0" xfId="0" applyFont="1" applyFill="1" applyBorder="1" applyAlignment="1">
      <alignment horizontal="center"/>
    </xf>
    <xf numFmtId="0" fontId="0" fillId="0" borderId="5" xfId="0" applyFill="1" applyBorder="1" applyAlignment="1">
      <alignment horizontal="center"/>
    </xf>
    <xf numFmtId="0" fontId="0" fillId="0" borderId="6" xfId="0" applyFill="1" applyBorder="1" applyAlignment="1">
      <alignment horizontal="center"/>
    </xf>
    <xf numFmtId="0" fontId="0" fillId="0" borderId="7" xfId="0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9.0467690624595129E-2"/>
          <c:y val="3.0728441144319628E-2"/>
          <c:w val="0.88942262016151086"/>
          <c:h val="0.87618161166426412"/>
        </c:manualLayout>
      </c:layout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('Cells Summary - 25 Deg'!$B$78,'Cells Summary - 25 Deg'!$F$78)</c:f>
                <c:numCache>
                  <c:formatCode>General</c:formatCode>
                  <c:ptCount val="2"/>
                  <c:pt idx="0">
                    <c:v>0.33743272343476188</c:v>
                  </c:pt>
                  <c:pt idx="1">
                    <c:v>0.24086149132465789</c:v>
                  </c:pt>
                </c:numCache>
              </c:numRef>
            </c:plus>
            <c:minus>
              <c:numRef>
                <c:f>('Cells Summary - 25 Deg'!$B$78,'Cells Summary - 25 Deg'!$F$78)</c:f>
                <c:numCache>
                  <c:formatCode>General</c:formatCode>
                  <c:ptCount val="2"/>
                  <c:pt idx="0">
                    <c:v>0.33743272343476188</c:v>
                  </c:pt>
                  <c:pt idx="1">
                    <c:v>0.24086149132465789</c:v>
                  </c:pt>
                </c:numCache>
              </c:numRef>
            </c:minus>
          </c:errBars>
          <c:cat>
            <c:strRef>
              <c:f>('Cells Summary - 25 Deg'!$B$74,'Cells Summary - 25 Deg'!$F$74)</c:f>
              <c:strCache>
                <c:ptCount val="2"/>
                <c:pt idx="0">
                  <c:v>GFP::LGG-1</c:v>
                </c:pt>
                <c:pt idx="1">
                  <c:v>GFP::LGG-1;Ex(hsp::RNF-5)</c:v>
                </c:pt>
              </c:strCache>
            </c:strRef>
          </c:cat>
          <c:val>
            <c:numRef>
              <c:f>('Cells Summary - 25 Deg'!$B$76,'Cells Summary - 25 Deg'!$F$76)</c:f>
              <c:numCache>
                <c:formatCode>General</c:formatCode>
                <c:ptCount val="2"/>
                <c:pt idx="0">
                  <c:v>3.75</c:v>
                </c:pt>
                <c:pt idx="1">
                  <c:v>1.710144927536231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6690688"/>
        <c:axId val="46692224"/>
      </c:barChart>
      <c:catAx>
        <c:axId val="46690688"/>
        <c:scaling>
          <c:orientation val="minMax"/>
        </c:scaling>
        <c:delete val="0"/>
        <c:axPos val="b"/>
        <c:majorTickMark val="out"/>
        <c:minorTickMark val="none"/>
        <c:tickLblPos val="nextTo"/>
        <c:crossAx val="46692224"/>
        <c:crosses val="autoZero"/>
        <c:auto val="1"/>
        <c:lblAlgn val="ctr"/>
        <c:lblOffset val="100"/>
        <c:noMultiLvlLbl val="0"/>
      </c:catAx>
      <c:valAx>
        <c:axId val="46692224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200"/>
                </a:pPr>
                <a:r>
                  <a:rPr lang="en-US" sz="1200"/>
                  <a:t>punctae/seam cell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46690688"/>
        <c:crosses val="autoZero"/>
        <c:crossBetween val="between"/>
        <c:majorUnit val="1"/>
      </c:valAx>
    </c:plotArea>
    <c:plotVisOnly val="1"/>
    <c:dispBlanksAs val="gap"/>
    <c:showDLblsOverMax val="0"/>
  </c:chart>
  <c:printSettings>
    <c:headerFooter/>
    <c:pageMargins b="0.75000000000000111" l="0.70000000000000062" r="0.70000000000000062" t="0.75000000000000111" header="0.30000000000000032" footer="0.30000000000000032"/>
    <c:pageSetup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2.emf"/><Relationship Id="rId2" Type="http://schemas.openxmlformats.org/officeDocument/2006/relationships/image" Target="../media/image1.emf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38100</xdr:colOff>
      <xdr:row>22</xdr:row>
      <xdr:rowOff>173852</xdr:rowOff>
    </xdr:from>
    <xdr:to>
      <xdr:col>19</xdr:col>
      <xdr:colOff>127000</xdr:colOff>
      <xdr:row>48</xdr:row>
      <xdr:rowOff>1397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12700</xdr:colOff>
      <xdr:row>51</xdr:row>
      <xdr:rowOff>101600</xdr:rowOff>
    </xdr:from>
    <xdr:to>
      <xdr:col>16</xdr:col>
      <xdr:colOff>330200</xdr:colOff>
      <xdr:row>58</xdr:row>
      <xdr:rowOff>101600</xdr:rowOff>
    </xdr:to>
    <xdr:sp macro="" textlink="">
      <xdr:nvSpPr>
        <xdr:cNvPr id="5" name="TextBox 4"/>
        <xdr:cNvSpPr txBox="1"/>
      </xdr:nvSpPr>
      <xdr:spPr>
        <a:xfrm>
          <a:off x="6972300" y="9220200"/>
          <a:ext cx="5118100" cy="12446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1" anchor="t"/>
        <a:lstStyle/>
        <a:p>
          <a:pPr rtl="0"/>
          <a:r>
            <a:rPr lang="en-US" sz="1200"/>
            <a:t>* P</a:t>
          </a:r>
          <a:r>
            <a:rPr lang="en-US" sz="1200" baseline="-25000"/>
            <a:t>value</a:t>
          </a:r>
          <a:r>
            <a:rPr lang="en-US" sz="1200"/>
            <a:t>=0 compared with GFP::LGG-1  (equal variance assumed)</a:t>
          </a:r>
          <a:endParaRPr lang="he-IL" sz="1200"/>
        </a:p>
      </xdr:txBody>
    </xdr:sp>
    <xdr:clientData/>
  </xdr:twoCellAnchor>
  <xdr:twoCellAnchor editAs="oneCell">
    <xdr:from>
      <xdr:col>9</xdr:col>
      <xdr:colOff>0</xdr:colOff>
      <xdr:row>1</xdr:row>
      <xdr:rowOff>0</xdr:rowOff>
    </xdr:from>
    <xdr:to>
      <xdr:col>16</xdr:col>
      <xdr:colOff>626882</xdr:colOff>
      <xdr:row>7</xdr:row>
      <xdr:rowOff>127000</xdr:rowOff>
    </xdr:to>
    <xdr:pic>
      <xdr:nvPicPr>
        <xdr:cNvPr id="3073" name="Picture 1"/>
        <xdr:cNvPicPr>
          <a:picLocks noChangeAspect="1" noChangeArrowheads="1"/>
        </xdr:cNvPicPr>
      </xdr:nvPicPr>
      <xdr:blipFill>
        <a:blip xmlns:r="http://schemas.openxmlformats.org/officeDocument/2006/relationships" r:embed="rId2" cstate="print"/>
        <a:srcRect/>
        <a:stretch>
          <a:fillRect/>
        </a:stretch>
      </xdr:blipFill>
      <xdr:spPr bwMode="auto">
        <a:xfrm>
          <a:off x="6959600" y="177800"/>
          <a:ext cx="5427482" cy="1244600"/>
        </a:xfrm>
        <a:prstGeom prst="rect">
          <a:avLst/>
        </a:prstGeom>
        <a:noFill/>
      </xdr:spPr>
    </xdr:pic>
    <xdr:clientData/>
  </xdr:twoCellAnchor>
  <xdr:twoCellAnchor editAs="oneCell">
    <xdr:from>
      <xdr:col>9</xdr:col>
      <xdr:colOff>0</xdr:colOff>
      <xdr:row>9</xdr:row>
      <xdr:rowOff>0</xdr:rowOff>
    </xdr:from>
    <xdr:to>
      <xdr:col>21</xdr:col>
      <xdr:colOff>25508</xdr:colOff>
      <xdr:row>19</xdr:row>
      <xdr:rowOff>114300</xdr:rowOff>
    </xdr:to>
    <xdr:pic>
      <xdr:nvPicPr>
        <xdr:cNvPr id="3074" name="Picture 2"/>
        <xdr:cNvPicPr>
          <a:picLocks noChangeAspect="1" noChangeArrowheads="1"/>
        </xdr:cNvPicPr>
      </xdr:nvPicPr>
      <xdr:blipFill>
        <a:blip xmlns:r="http://schemas.openxmlformats.org/officeDocument/2006/relationships" r:embed="rId3" cstate="print"/>
        <a:srcRect/>
        <a:stretch>
          <a:fillRect/>
        </a:stretch>
      </xdr:blipFill>
      <xdr:spPr bwMode="auto">
        <a:xfrm>
          <a:off x="6959600" y="1651000"/>
          <a:ext cx="8255108" cy="1892300"/>
        </a:xfrm>
        <a:prstGeom prst="rect">
          <a:avLst/>
        </a:prstGeom>
        <a:noFill/>
      </xdr:spPr>
    </xdr:pic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73674</cdr:x>
      <cdr:y>0.49075</cdr:y>
    </cdr:from>
    <cdr:to>
      <cdr:x>0.77879</cdr:x>
      <cdr:y>0.55164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5118059" y="2251873"/>
          <a:ext cx="292117" cy="27940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1"/>
        <a:lstStyle xmlns:a="http://schemas.openxmlformats.org/drawingml/2006/main"/>
        <a:p xmlns:a="http://schemas.openxmlformats.org/drawingml/2006/main">
          <a:pPr algn="ctr" rtl="0"/>
          <a:r>
            <a:rPr lang="en-US" sz="1600"/>
            <a:t>*</a:t>
          </a:r>
          <a:endParaRPr lang="he-IL" sz="1600"/>
        </a:p>
      </cdr:txBody>
    </cdr: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61"/>
  <sheetViews>
    <sheetView workbookViewId="0">
      <selection sqref="A1:G1048576"/>
    </sheetView>
  </sheetViews>
  <sheetFormatPr defaultRowHeight="15"/>
  <cols>
    <col min="1" max="1" width="3.140625" style="1" bestFit="1" customWidth="1"/>
    <col min="2" max="2" width="10.42578125" style="1" bestFit="1" customWidth="1"/>
    <col min="3" max="3" width="13.5703125" style="1" bestFit="1" customWidth="1"/>
    <col min="4" max="4" width="10.7109375" style="1" bestFit="1" customWidth="1"/>
    <col min="5" max="5" width="9.7109375" style="1" bestFit="1" customWidth="1"/>
    <col min="6" max="7" width="5.85546875" style="1" bestFit="1" customWidth="1"/>
  </cols>
  <sheetData>
    <row r="1" spans="1:12" ht="17.25">
      <c r="A1" s="1" t="s">
        <v>3</v>
      </c>
      <c r="B1" s="1" t="s">
        <v>4</v>
      </c>
      <c r="C1" s="1" t="s">
        <v>5</v>
      </c>
      <c r="D1" s="1" t="s">
        <v>6</v>
      </c>
      <c r="E1" s="1" t="s">
        <v>7</v>
      </c>
      <c r="F1" s="1" t="s">
        <v>1</v>
      </c>
      <c r="G1" s="1" t="s">
        <v>2</v>
      </c>
      <c r="I1" t="s">
        <v>8</v>
      </c>
      <c r="K1">
        <v>18</v>
      </c>
    </row>
    <row r="2" spans="1:12">
      <c r="A2" s="1">
        <v>1</v>
      </c>
      <c r="B2" s="1">
        <v>1</v>
      </c>
      <c r="C2">
        <v>2</v>
      </c>
      <c r="D2">
        <v>11</v>
      </c>
      <c r="E2">
        <f>D2*0.09^2</f>
        <v>8.9099999999999999E-2</v>
      </c>
      <c r="F2">
        <v>267</v>
      </c>
      <c r="G2">
        <v>86</v>
      </c>
      <c r="I2" t="s">
        <v>9</v>
      </c>
      <c r="K2">
        <v>69</v>
      </c>
    </row>
    <row r="3" spans="1:12">
      <c r="C3">
        <v>4</v>
      </c>
      <c r="D3">
        <v>6</v>
      </c>
      <c r="E3">
        <f t="shared" ref="E3:E66" si="0">D3*0.09^2</f>
        <v>4.8599999999999997E-2</v>
      </c>
      <c r="F3">
        <v>140</v>
      </c>
      <c r="G3">
        <v>91</v>
      </c>
      <c r="I3" t="s">
        <v>10</v>
      </c>
      <c r="K3">
        <v>22</v>
      </c>
      <c r="L3" t="s">
        <v>22</v>
      </c>
    </row>
    <row r="4" spans="1:12">
      <c r="C4">
        <v>5</v>
      </c>
      <c r="D4">
        <v>14</v>
      </c>
      <c r="E4">
        <f t="shared" si="0"/>
        <v>0.1134</v>
      </c>
      <c r="F4">
        <v>157</v>
      </c>
      <c r="G4">
        <v>97</v>
      </c>
    </row>
    <row r="5" spans="1:12">
      <c r="C5">
        <v>6</v>
      </c>
      <c r="D5">
        <v>1</v>
      </c>
      <c r="E5">
        <f t="shared" si="0"/>
        <v>8.0999999999999996E-3</v>
      </c>
      <c r="F5">
        <v>151</v>
      </c>
      <c r="G5">
        <v>98</v>
      </c>
      <c r="I5" s="12" t="s">
        <v>18</v>
      </c>
      <c r="J5" s="12"/>
    </row>
    <row r="6" spans="1:12">
      <c r="C6">
        <v>7</v>
      </c>
      <c r="D6">
        <v>2</v>
      </c>
      <c r="E6">
        <f t="shared" si="0"/>
        <v>1.6199999999999999E-2</v>
      </c>
      <c r="F6">
        <v>153</v>
      </c>
      <c r="G6">
        <v>101</v>
      </c>
    </row>
    <row r="7" spans="1:12">
      <c r="C7">
        <v>9</v>
      </c>
      <c r="D7">
        <v>5</v>
      </c>
      <c r="E7">
        <f t="shared" si="0"/>
        <v>4.0499999999999994E-2</v>
      </c>
      <c r="F7">
        <v>187</v>
      </c>
      <c r="G7">
        <v>107</v>
      </c>
    </row>
    <row r="8" spans="1:12">
      <c r="C8">
        <v>10</v>
      </c>
      <c r="D8">
        <v>7</v>
      </c>
      <c r="E8">
        <f t="shared" si="0"/>
        <v>5.67E-2</v>
      </c>
      <c r="F8">
        <v>233</v>
      </c>
      <c r="G8">
        <v>113</v>
      </c>
    </row>
    <row r="9" spans="1:12">
      <c r="B9" s="1">
        <v>2</v>
      </c>
      <c r="C9">
        <v>8</v>
      </c>
      <c r="D9">
        <v>1</v>
      </c>
      <c r="E9">
        <f t="shared" si="0"/>
        <v>8.0999999999999996E-3</v>
      </c>
      <c r="F9">
        <v>419</v>
      </c>
      <c r="G9">
        <v>101</v>
      </c>
    </row>
    <row r="10" spans="1:12">
      <c r="B10" s="1">
        <v>3</v>
      </c>
      <c r="C10">
        <v>1</v>
      </c>
      <c r="D10">
        <v>6</v>
      </c>
      <c r="E10">
        <f t="shared" si="0"/>
        <v>4.8599999999999997E-2</v>
      </c>
      <c r="F10">
        <v>810</v>
      </c>
      <c r="G10">
        <v>85</v>
      </c>
    </row>
    <row r="11" spans="1:12">
      <c r="C11">
        <v>3</v>
      </c>
      <c r="D11">
        <v>12</v>
      </c>
      <c r="E11">
        <f t="shared" si="0"/>
        <v>9.7199999999999995E-2</v>
      </c>
      <c r="F11">
        <v>683</v>
      </c>
      <c r="G11">
        <v>89</v>
      </c>
    </row>
    <row r="12" spans="1:12">
      <c r="A12" s="1">
        <v>2</v>
      </c>
      <c r="B12" s="1">
        <v>4</v>
      </c>
      <c r="C12"/>
      <c r="D12"/>
      <c r="E12"/>
      <c r="F12"/>
      <c r="G12"/>
    </row>
    <row r="13" spans="1:12">
      <c r="B13" s="1">
        <v>5</v>
      </c>
      <c r="C13"/>
      <c r="D13"/>
      <c r="E13"/>
      <c r="F13"/>
      <c r="G13"/>
    </row>
    <row r="14" spans="1:12">
      <c r="B14" s="1">
        <v>6</v>
      </c>
      <c r="C14">
        <v>1</v>
      </c>
      <c r="D14">
        <v>9</v>
      </c>
      <c r="E14">
        <f t="shared" si="0"/>
        <v>7.2899999999999993E-2</v>
      </c>
      <c r="F14">
        <v>873</v>
      </c>
      <c r="G14">
        <v>91</v>
      </c>
    </row>
    <row r="15" spans="1:12">
      <c r="C15">
        <v>2</v>
      </c>
      <c r="D15">
        <v>20</v>
      </c>
      <c r="E15">
        <f t="shared" si="0"/>
        <v>0.16199999999999998</v>
      </c>
      <c r="F15">
        <v>878</v>
      </c>
      <c r="G15">
        <v>92</v>
      </c>
    </row>
    <row r="16" spans="1:12">
      <c r="A16" s="1">
        <v>3</v>
      </c>
      <c r="B16" s="1">
        <v>7</v>
      </c>
      <c r="C16">
        <v>5</v>
      </c>
      <c r="D16">
        <v>71</v>
      </c>
      <c r="E16">
        <f t="shared" si="0"/>
        <v>0.57509999999999994</v>
      </c>
      <c r="F16">
        <v>152</v>
      </c>
      <c r="G16">
        <v>131</v>
      </c>
    </row>
    <row r="17" spans="1:7">
      <c r="B17" s="1">
        <v>8</v>
      </c>
      <c r="C17">
        <v>2</v>
      </c>
      <c r="D17">
        <v>23</v>
      </c>
      <c r="E17">
        <f t="shared" si="0"/>
        <v>0.18629999999999999</v>
      </c>
      <c r="F17">
        <v>390</v>
      </c>
      <c r="G17">
        <v>115</v>
      </c>
    </row>
    <row r="18" spans="1:7">
      <c r="C18">
        <v>3</v>
      </c>
      <c r="D18">
        <v>23</v>
      </c>
      <c r="E18">
        <f t="shared" si="0"/>
        <v>0.18629999999999999</v>
      </c>
      <c r="F18">
        <v>304</v>
      </c>
      <c r="G18">
        <v>126</v>
      </c>
    </row>
    <row r="19" spans="1:7">
      <c r="B19" s="1">
        <v>9</v>
      </c>
      <c r="C19">
        <v>1</v>
      </c>
      <c r="D19">
        <v>14</v>
      </c>
      <c r="E19">
        <f t="shared" si="0"/>
        <v>0.1134</v>
      </c>
      <c r="F19">
        <v>738</v>
      </c>
      <c r="G19">
        <v>98</v>
      </c>
    </row>
    <row r="20" spans="1:7">
      <c r="C20">
        <v>4</v>
      </c>
      <c r="D20">
        <v>12</v>
      </c>
      <c r="E20">
        <f t="shared" si="0"/>
        <v>9.7199999999999995E-2</v>
      </c>
      <c r="F20">
        <v>716</v>
      </c>
      <c r="G20">
        <v>130</v>
      </c>
    </row>
    <row r="21" spans="1:7">
      <c r="B21" s="1">
        <v>10</v>
      </c>
      <c r="C21"/>
      <c r="D21"/>
      <c r="E21"/>
      <c r="F21"/>
      <c r="G21"/>
    </row>
    <row r="22" spans="1:7">
      <c r="A22" s="1">
        <v>4</v>
      </c>
      <c r="B22" s="1">
        <v>11</v>
      </c>
      <c r="C22">
        <v>8</v>
      </c>
      <c r="D22">
        <v>1</v>
      </c>
      <c r="E22">
        <f t="shared" si="0"/>
        <v>8.0999999999999996E-3</v>
      </c>
      <c r="F22">
        <v>290</v>
      </c>
      <c r="G22">
        <v>122</v>
      </c>
    </row>
    <row r="23" spans="1:7">
      <c r="C23">
        <v>9</v>
      </c>
      <c r="D23">
        <v>2</v>
      </c>
      <c r="E23">
        <f t="shared" si="0"/>
        <v>1.6199999999999999E-2</v>
      </c>
      <c r="F23">
        <v>102</v>
      </c>
      <c r="G23">
        <v>142</v>
      </c>
    </row>
    <row r="24" spans="1:7">
      <c r="C24">
        <v>10</v>
      </c>
      <c r="D24">
        <v>1</v>
      </c>
      <c r="E24">
        <f t="shared" si="0"/>
        <v>8.0999999999999996E-3</v>
      </c>
      <c r="F24">
        <v>108</v>
      </c>
      <c r="G24">
        <v>143</v>
      </c>
    </row>
    <row r="25" spans="1:7">
      <c r="B25" s="1">
        <v>12</v>
      </c>
      <c r="C25">
        <v>4</v>
      </c>
      <c r="D25">
        <v>4</v>
      </c>
      <c r="E25">
        <f t="shared" si="0"/>
        <v>3.2399999999999998E-2</v>
      </c>
      <c r="F25">
        <v>496</v>
      </c>
      <c r="G25">
        <v>108</v>
      </c>
    </row>
    <row r="26" spans="1:7">
      <c r="C26">
        <v>5</v>
      </c>
      <c r="D26">
        <v>2</v>
      </c>
      <c r="E26">
        <f t="shared" si="0"/>
        <v>1.6199999999999999E-2</v>
      </c>
      <c r="F26">
        <v>413</v>
      </c>
      <c r="G26">
        <v>109</v>
      </c>
    </row>
    <row r="27" spans="1:7">
      <c r="B27" s="1">
        <v>13</v>
      </c>
      <c r="C27">
        <v>1</v>
      </c>
      <c r="D27">
        <v>7</v>
      </c>
      <c r="E27">
        <f t="shared" si="0"/>
        <v>5.67E-2</v>
      </c>
      <c r="F27">
        <v>755</v>
      </c>
      <c r="G27">
        <v>101</v>
      </c>
    </row>
    <row r="28" spans="1:7">
      <c r="C28">
        <v>3</v>
      </c>
      <c r="D28">
        <v>5</v>
      </c>
      <c r="E28">
        <f t="shared" si="0"/>
        <v>4.0499999999999994E-2</v>
      </c>
      <c r="F28">
        <v>755</v>
      </c>
      <c r="G28">
        <v>106</v>
      </c>
    </row>
    <row r="29" spans="1:7">
      <c r="C29">
        <v>6</v>
      </c>
      <c r="D29">
        <v>6</v>
      </c>
      <c r="E29">
        <f t="shared" si="0"/>
        <v>4.8599999999999997E-2</v>
      </c>
      <c r="F29">
        <v>751</v>
      </c>
      <c r="G29">
        <v>110</v>
      </c>
    </row>
    <row r="30" spans="1:7">
      <c r="C30">
        <v>7</v>
      </c>
      <c r="D30">
        <v>30</v>
      </c>
      <c r="E30">
        <f t="shared" si="0"/>
        <v>0.24299999999999999</v>
      </c>
      <c r="F30">
        <v>696</v>
      </c>
      <c r="G30">
        <v>119</v>
      </c>
    </row>
    <row r="31" spans="1:7">
      <c r="B31" s="1">
        <v>14</v>
      </c>
      <c r="C31">
        <v>2</v>
      </c>
      <c r="D31">
        <v>12</v>
      </c>
      <c r="E31">
        <f t="shared" si="0"/>
        <v>9.7199999999999995E-2</v>
      </c>
      <c r="F31">
        <v>895</v>
      </c>
      <c r="G31">
        <v>105</v>
      </c>
    </row>
    <row r="32" spans="1:7">
      <c r="A32" s="1">
        <v>5</v>
      </c>
      <c r="B32" s="1">
        <v>16</v>
      </c>
      <c r="C32"/>
      <c r="D32"/>
      <c r="E32"/>
      <c r="F32"/>
      <c r="G32"/>
    </row>
    <row r="33" spans="1:7">
      <c r="B33" s="1">
        <v>17</v>
      </c>
      <c r="C33"/>
      <c r="D33"/>
      <c r="E33"/>
      <c r="F33"/>
      <c r="G33"/>
    </row>
    <row r="34" spans="1:7">
      <c r="B34" s="1">
        <v>18</v>
      </c>
      <c r="C34"/>
      <c r="D34"/>
      <c r="E34"/>
      <c r="F34"/>
      <c r="G34"/>
    </row>
    <row r="35" spans="1:7">
      <c r="A35" s="1">
        <v>6</v>
      </c>
      <c r="B35" s="1">
        <v>19</v>
      </c>
      <c r="C35">
        <v>1</v>
      </c>
      <c r="D35">
        <v>5</v>
      </c>
      <c r="E35">
        <f t="shared" si="0"/>
        <v>4.0499999999999994E-2</v>
      </c>
      <c r="F35">
        <v>159</v>
      </c>
      <c r="G35">
        <v>115</v>
      </c>
    </row>
    <row r="36" spans="1:7">
      <c r="B36" s="1">
        <v>20</v>
      </c>
      <c r="E36"/>
    </row>
    <row r="37" spans="1:7">
      <c r="B37" s="1">
        <v>21</v>
      </c>
      <c r="C37">
        <v>4</v>
      </c>
      <c r="D37">
        <v>3</v>
      </c>
      <c r="E37">
        <f t="shared" si="0"/>
        <v>2.4299999999999999E-2</v>
      </c>
      <c r="F37">
        <v>707</v>
      </c>
      <c r="G37">
        <v>154</v>
      </c>
    </row>
    <row r="38" spans="1:7">
      <c r="B38" s="1">
        <v>22</v>
      </c>
      <c r="C38">
        <v>2</v>
      </c>
      <c r="D38">
        <v>14</v>
      </c>
      <c r="E38">
        <f t="shared" si="0"/>
        <v>0.1134</v>
      </c>
      <c r="F38">
        <v>915</v>
      </c>
      <c r="G38">
        <v>115</v>
      </c>
    </row>
    <row r="39" spans="1:7">
      <c r="C39">
        <v>3</v>
      </c>
      <c r="D39">
        <v>74</v>
      </c>
      <c r="E39">
        <f t="shared" si="0"/>
        <v>0.59939999999999993</v>
      </c>
      <c r="F39">
        <v>880</v>
      </c>
      <c r="G39">
        <v>120</v>
      </c>
    </row>
    <row r="40" spans="1:7">
      <c r="A40" s="1">
        <v>7</v>
      </c>
      <c r="B40" s="1">
        <v>23</v>
      </c>
      <c r="C40">
        <v>6</v>
      </c>
      <c r="D40">
        <v>31</v>
      </c>
      <c r="E40">
        <f t="shared" si="0"/>
        <v>0.25109999999999999</v>
      </c>
      <c r="F40">
        <v>140</v>
      </c>
      <c r="G40">
        <v>185</v>
      </c>
    </row>
    <row r="41" spans="1:7">
      <c r="C41">
        <v>7</v>
      </c>
      <c r="D41">
        <v>3</v>
      </c>
      <c r="E41">
        <f t="shared" si="0"/>
        <v>2.4299999999999999E-2</v>
      </c>
      <c r="F41">
        <v>77</v>
      </c>
      <c r="G41">
        <v>250</v>
      </c>
    </row>
    <row r="42" spans="1:7">
      <c r="B42" s="1">
        <v>24</v>
      </c>
      <c r="C42">
        <v>3</v>
      </c>
      <c r="D42">
        <v>18</v>
      </c>
      <c r="E42">
        <f t="shared" si="0"/>
        <v>0.14579999999999999</v>
      </c>
      <c r="F42">
        <v>420</v>
      </c>
      <c r="G42">
        <v>120</v>
      </c>
    </row>
    <row r="43" spans="1:7">
      <c r="C43">
        <v>4</v>
      </c>
      <c r="D43">
        <v>1</v>
      </c>
      <c r="E43">
        <f t="shared" si="0"/>
        <v>8.0999999999999996E-3</v>
      </c>
      <c r="F43">
        <v>422</v>
      </c>
      <c r="G43">
        <v>120</v>
      </c>
    </row>
    <row r="44" spans="1:7">
      <c r="B44" s="1">
        <v>25</v>
      </c>
      <c r="C44">
        <v>1</v>
      </c>
      <c r="D44">
        <v>60</v>
      </c>
      <c r="E44">
        <f t="shared" si="0"/>
        <v>0.48599999999999999</v>
      </c>
      <c r="F44">
        <v>688</v>
      </c>
      <c r="G44">
        <v>99</v>
      </c>
    </row>
    <row r="45" spans="1:7">
      <c r="C45">
        <v>2</v>
      </c>
      <c r="D45">
        <v>20</v>
      </c>
      <c r="E45">
        <f t="shared" si="0"/>
        <v>0.16199999999999998</v>
      </c>
      <c r="F45">
        <v>663</v>
      </c>
      <c r="G45">
        <v>106</v>
      </c>
    </row>
    <row r="46" spans="1:7">
      <c r="C46">
        <v>5</v>
      </c>
      <c r="D46">
        <v>16</v>
      </c>
      <c r="E46">
        <f t="shared" si="0"/>
        <v>0.12959999999999999</v>
      </c>
      <c r="F46">
        <v>769</v>
      </c>
      <c r="G46">
        <v>141</v>
      </c>
    </row>
    <row r="47" spans="1:7">
      <c r="B47" s="1">
        <v>26</v>
      </c>
      <c r="C47"/>
      <c r="D47"/>
      <c r="E47"/>
      <c r="F47"/>
      <c r="G47"/>
    </row>
    <row r="48" spans="1:7">
      <c r="A48" s="1">
        <v>8</v>
      </c>
      <c r="B48" s="1">
        <v>27</v>
      </c>
      <c r="C48">
        <v>2</v>
      </c>
      <c r="D48">
        <v>9</v>
      </c>
      <c r="E48">
        <f t="shared" si="0"/>
        <v>7.2899999999999993E-2</v>
      </c>
      <c r="F48">
        <v>239</v>
      </c>
      <c r="G48">
        <v>133</v>
      </c>
    </row>
    <row r="49" spans="1:7">
      <c r="C49">
        <v>3</v>
      </c>
      <c r="D49">
        <v>7</v>
      </c>
      <c r="E49">
        <f t="shared" si="0"/>
        <v>5.67E-2</v>
      </c>
      <c r="F49">
        <v>221</v>
      </c>
      <c r="G49">
        <v>155</v>
      </c>
    </row>
    <row r="50" spans="1:7">
      <c r="B50" s="1">
        <v>28</v>
      </c>
      <c r="C50">
        <v>4</v>
      </c>
      <c r="D50">
        <v>9</v>
      </c>
      <c r="E50">
        <f t="shared" si="0"/>
        <v>7.2899999999999993E-2</v>
      </c>
      <c r="F50">
        <v>584</v>
      </c>
      <c r="G50">
        <v>169</v>
      </c>
    </row>
    <row r="51" spans="1:7">
      <c r="C51">
        <v>5</v>
      </c>
      <c r="D51">
        <v>4</v>
      </c>
      <c r="E51">
        <f t="shared" si="0"/>
        <v>3.2399999999999998E-2</v>
      </c>
      <c r="F51">
        <v>523</v>
      </c>
      <c r="G51">
        <v>207</v>
      </c>
    </row>
    <row r="52" spans="1:7">
      <c r="B52" s="1">
        <v>29</v>
      </c>
      <c r="C52">
        <v>1</v>
      </c>
      <c r="D52">
        <v>4</v>
      </c>
      <c r="E52">
        <f t="shared" si="0"/>
        <v>3.2399999999999998E-2</v>
      </c>
      <c r="F52">
        <v>871</v>
      </c>
      <c r="G52">
        <v>112</v>
      </c>
    </row>
    <row r="53" spans="1:7">
      <c r="A53" s="1">
        <v>9</v>
      </c>
      <c r="B53" s="1">
        <v>30</v>
      </c>
      <c r="C53"/>
      <c r="D53"/>
      <c r="E53"/>
      <c r="F53"/>
      <c r="G53"/>
    </row>
    <row r="54" spans="1:7">
      <c r="B54" s="1">
        <v>31</v>
      </c>
      <c r="C54">
        <v>1</v>
      </c>
      <c r="D54">
        <v>1</v>
      </c>
      <c r="E54">
        <f t="shared" si="0"/>
        <v>8.0999999999999996E-3</v>
      </c>
      <c r="F54">
        <v>509</v>
      </c>
      <c r="G54">
        <v>163</v>
      </c>
    </row>
    <row r="55" spans="1:7">
      <c r="B55" s="1">
        <v>32</v>
      </c>
      <c r="C55"/>
      <c r="D55"/>
      <c r="E55"/>
      <c r="F55"/>
      <c r="G55"/>
    </row>
    <row r="56" spans="1:7">
      <c r="A56" s="1">
        <v>10</v>
      </c>
      <c r="B56" s="1">
        <v>33</v>
      </c>
      <c r="C56">
        <v>5</v>
      </c>
      <c r="D56">
        <v>5</v>
      </c>
      <c r="E56">
        <f t="shared" si="0"/>
        <v>4.0499999999999994E-2</v>
      </c>
      <c r="F56">
        <v>138</v>
      </c>
      <c r="G56">
        <v>118</v>
      </c>
    </row>
    <row r="57" spans="1:7">
      <c r="C57">
        <v>8</v>
      </c>
      <c r="D57">
        <v>3</v>
      </c>
      <c r="E57">
        <f t="shared" si="0"/>
        <v>2.4299999999999999E-2</v>
      </c>
      <c r="F57">
        <v>208</v>
      </c>
      <c r="G57">
        <v>134</v>
      </c>
    </row>
    <row r="58" spans="1:7">
      <c r="B58" s="1">
        <v>34</v>
      </c>
      <c r="C58">
        <v>1</v>
      </c>
      <c r="D58">
        <v>5</v>
      </c>
      <c r="E58">
        <f t="shared" si="0"/>
        <v>4.0499999999999994E-2</v>
      </c>
      <c r="F58">
        <v>425</v>
      </c>
      <c r="G58">
        <v>102</v>
      </c>
    </row>
    <row r="59" spans="1:7">
      <c r="C59">
        <v>3</v>
      </c>
      <c r="D59">
        <v>4</v>
      </c>
      <c r="E59">
        <f t="shared" si="0"/>
        <v>3.2399999999999998E-2</v>
      </c>
      <c r="F59">
        <v>435</v>
      </c>
      <c r="G59">
        <v>106</v>
      </c>
    </row>
    <row r="60" spans="1:7">
      <c r="C60">
        <v>6</v>
      </c>
      <c r="D60">
        <v>9</v>
      </c>
      <c r="E60">
        <f t="shared" si="0"/>
        <v>7.2899999999999993E-2</v>
      </c>
      <c r="F60">
        <v>519</v>
      </c>
      <c r="G60">
        <v>121</v>
      </c>
    </row>
    <row r="61" spans="1:7">
      <c r="B61" s="1">
        <v>35</v>
      </c>
      <c r="C61">
        <v>2</v>
      </c>
      <c r="D61">
        <v>2</v>
      </c>
      <c r="E61">
        <f t="shared" si="0"/>
        <v>1.6199999999999999E-2</v>
      </c>
      <c r="F61">
        <v>711</v>
      </c>
      <c r="G61">
        <v>104</v>
      </c>
    </row>
    <row r="62" spans="1:7">
      <c r="C62">
        <v>4</v>
      </c>
      <c r="D62">
        <v>6</v>
      </c>
      <c r="E62">
        <f t="shared" si="0"/>
        <v>4.8599999999999997E-2</v>
      </c>
      <c r="F62">
        <v>736</v>
      </c>
      <c r="G62">
        <v>117</v>
      </c>
    </row>
    <row r="63" spans="1:7">
      <c r="C63">
        <v>7</v>
      </c>
      <c r="D63">
        <v>2</v>
      </c>
      <c r="E63">
        <f t="shared" si="0"/>
        <v>1.6199999999999999E-2</v>
      </c>
      <c r="F63">
        <v>691</v>
      </c>
      <c r="G63">
        <v>124</v>
      </c>
    </row>
    <row r="64" spans="1:7">
      <c r="B64" s="1">
        <v>36</v>
      </c>
      <c r="C64">
        <v>9</v>
      </c>
      <c r="D64">
        <v>4</v>
      </c>
      <c r="E64">
        <f t="shared" si="0"/>
        <v>3.2399999999999998E-2</v>
      </c>
      <c r="F64">
        <v>917</v>
      </c>
      <c r="G64">
        <v>202</v>
      </c>
    </row>
    <row r="65" spans="1:7">
      <c r="C65">
        <v>10</v>
      </c>
      <c r="D65">
        <v>16</v>
      </c>
      <c r="E65">
        <f t="shared" si="0"/>
        <v>0.12959999999999999</v>
      </c>
      <c r="F65">
        <v>935</v>
      </c>
      <c r="G65">
        <v>236</v>
      </c>
    </row>
    <row r="66" spans="1:7">
      <c r="C66">
        <v>11</v>
      </c>
      <c r="D66">
        <v>7</v>
      </c>
      <c r="E66">
        <f t="shared" si="0"/>
        <v>5.67E-2</v>
      </c>
      <c r="F66">
        <v>946</v>
      </c>
      <c r="G66">
        <v>255</v>
      </c>
    </row>
    <row r="67" spans="1:7">
      <c r="A67" s="1">
        <v>11</v>
      </c>
      <c r="B67" s="1">
        <v>37</v>
      </c>
      <c r="C67">
        <v>1</v>
      </c>
      <c r="D67">
        <v>28</v>
      </c>
      <c r="E67">
        <f t="shared" ref="E67:E130" si="1">D67*0.09^2</f>
        <v>0.2268</v>
      </c>
      <c r="F67">
        <v>53</v>
      </c>
      <c r="G67">
        <v>73</v>
      </c>
    </row>
    <row r="68" spans="1:7">
      <c r="C68">
        <v>2</v>
      </c>
      <c r="D68">
        <v>4</v>
      </c>
      <c r="E68">
        <f t="shared" si="1"/>
        <v>3.2399999999999998E-2</v>
      </c>
      <c r="F68">
        <v>47</v>
      </c>
      <c r="G68">
        <v>74</v>
      </c>
    </row>
    <row r="69" spans="1:7">
      <c r="C69">
        <v>4</v>
      </c>
      <c r="D69">
        <v>22</v>
      </c>
      <c r="E69">
        <f t="shared" si="1"/>
        <v>0.1782</v>
      </c>
      <c r="F69">
        <v>140</v>
      </c>
      <c r="G69">
        <v>130</v>
      </c>
    </row>
    <row r="70" spans="1:7">
      <c r="C70">
        <v>5</v>
      </c>
      <c r="D70">
        <v>36</v>
      </c>
      <c r="E70">
        <f t="shared" si="1"/>
        <v>0.29159999999999997</v>
      </c>
      <c r="F70">
        <v>180</v>
      </c>
      <c r="G70">
        <v>134</v>
      </c>
    </row>
    <row r="71" spans="1:7">
      <c r="B71" s="1">
        <v>38</v>
      </c>
      <c r="C71">
        <v>6</v>
      </c>
      <c r="D71">
        <v>14</v>
      </c>
      <c r="E71">
        <f t="shared" si="1"/>
        <v>0.1134</v>
      </c>
      <c r="F71">
        <v>270</v>
      </c>
      <c r="G71">
        <v>170</v>
      </c>
    </row>
    <row r="72" spans="1:7">
      <c r="C72">
        <v>7</v>
      </c>
      <c r="D72">
        <v>3</v>
      </c>
      <c r="E72">
        <f t="shared" si="1"/>
        <v>2.4299999999999999E-2</v>
      </c>
      <c r="F72">
        <v>331</v>
      </c>
      <c r="G72">
        <v>174</v>
      </c>
    </row>
    <row r="73" spans="1:7">
      <c r="C73">
        <v>8</v>
      </c>
      <c r="D73">
        <v>9</v>
      </c>
      <c r="E73">
        <f t="shared" si="1"/>
        <v>7.2899999999999993E-2</v>
      </c>
      <c r="F73">
        <v>367</v>
      </c>
      <c r="G73">
        <v>211</v>
      </c>
    </row>
    <row r="74" spans="1:7">
      <c r="C74">
        <v>9</v>
      </c>
      <c r="D74">
        <v>9</v>
      </c>
      <c r="E74">
        <f t="shared" si="1"/>
        <v>7.2899999999999993E-2</v>
      </c>
      <c r="F74">
        <v>339</v>
      </c>
      <c r="G74">
        <v>212</v>
      </c>
    </row>
    <row r="75" spans="1:7">
      <c r="C75">
        <v>10</v>
      </c>
      <c r="D75">
        <v>14</v>
      </c>
      <c r="E75">
        <f t="shared" si="1"/>
        <v>0.1134</v>
      </c>
      <c r="F75">
        <v>352</v>
      </c>
      <c r="G75">
        <v>221</v>
      </c>
    </row>
    <row r="76" spans="1:7">
      <c r="B76" s="1">
        <v>39</v>
      </c>
      <c r="C76"/>
      <c r="D76"/>
      <c r="E76"/>
      <c r="F76"/>
      <c r="G76"/>
    </row>
    <row r="77" spans="1:7">
      <c r="B77" s="1">
        <v>40</v>
      </c>
      <c r="C77">
        <v>3</v>
      </c>
      <c r="D77">
        <v>43</v>
      </c>
      <c r="E77">
        <f t="shared" si="1"/>
        <v>0.3483</v>
      </c>
      <c r="F77">
        <v>901</v>
      </c>
      <c r="G77">
        <v>76</v>
      </c>
    </row>
    <row r="78" spans="1:7">
      <c r="A78" s="1">
        <v>12</v>
      </c>
      <c r="B78" s="1">
        <v>41</v>
      </c>
      <c r="C78"/>
      <c r="D78"/>
      <c r="E78"/>
      <c r="F78"/>
      <c r="G78"/>
    </row>
    <row r="79" spans="1:7">
      <c r="B79" s="1">
        <v>42</v>
      </c>
      <c r="C79">
        <v>2</v>
      </c>
      <c r="D79">
        <v>1</v>
      </c>
      <c r="E79">
        <f t="shared" si="1"/>
        <v>8.0999999999999996E-3</v>
      </c>
      <c r="F79">
        <v>387</v>
      </c>
      <c r="G79">
        <v>104</v>
      </c>
    </row>
    <row r="80" spans="1:7">
      <c r="C80">
        <v>3</v>
      </c>
      <c r="D80">
        <v>1</v>
      </c>
      <c r="E80">
        <f t="shared" si="1"/>
        <v>8.0999999999999996E-3</v>
      </c>
      <c r="F80">
        <v>387</v>
      </c>
      <c r="G80">
        <v>110</v>
      </c>
    </row>
    <row r="81" spans="1:7">
      <c r="C81">
        <v>4</v>
      </c>
      <c r="D81">
        <v>3</v>
      </c>
      <c r="E81">
        <f t="shared" si="1"/>
        <v>2.4299999999999999E-2</v>
      </c>
      <c r="F81">
        <v>351</v>
      </c>
      <c r="G81">
        <v>125</v>
      </c>
    </row>
    <row r="82" spans="1:7">
      <c r="B82" s="1">
        <v>43</v>
      </c>
      <c r="C82"/>
      <c r="D82"/>
      <c r="E82"/>
      <c r="F82"/>
      <c r="G82"/>
    </row>
    <row r="83" spans="1:7">
      <c r="B83" s="1">
        <v>44</v>
      </c>
      <c r="C83">
        <v>1</v>
      </c>
      <c r="D83">
        <v>2</v>
      </c>
      <c r="E83">
        <f t="shared" si="1"/>
        <v>1.6199999999999999E-2</v>
      </c>
      <c r="F83">
        <v>614</v>
      </c>
      <c r="G83">
        <v>67</v>
      </c>
    </row>
    <row r="84" spans="1:7">
      <c r="B84" s="1">
        <v>45</v>
      </c>
      <c r="C84"/>
      <c r="D84"/>
      <c r="E84"/>
      <c r="F84"/>
      <c r="G84"/>
    </row>
    <row r="85" spans="1:7">
      <c r="B85" s="1">
        <v>46</v>
      </c>
      <c r="C85"/>
      <c r="D85"/>
      <c r="E85"/>
      <c r="F85"/>
      <c r="G85"/>
    </row>
    <row r="86" spans="1:7">
      <c r="A86" s="1">
        <v>13</v>
      </c>
      <c r="B86" s="1">
        <v>47</v>
      </c>
      <c r="C86">
        <v>2</v>
      </c>
      <c r="D86">
        <v>9</v>
      </c>
      <c r="E86">
        <f t="shared" si="1"/>
        <v>7.2899999999999993E-2</v>
      </c>
      <c r="F86">
        <v>182</v>
      </c>
      <c r="G86">
        <v>144</v>
      </c>
    </row>
    <row r="87" spans="1:7">
      <c r="C87">
        <v>5</v>
      </c>
      <c r="D87">
        <v>11</v>
      </c>
      <c r="E87">
        <f t="shared" si="1"/>
        <v>8.9099999999999999E-2</v>
      </c>
      <c r="F87">
        <v>325</v>
      </c>
      <c r="G87">
        <v>276</v>
      </c>
    </row>
    <row r="88" spans="1:7">
      <c r="B88" s="1">
        <v>48</v>
      </c>
      <c r="C88"/>
      <c r="D88"/>
      <c r="E88"/>
      <c r="F88"/>
      <c r="G88"/>
    </row>
    <row r="89" spans="1:7">
      <c r="B89" s="1">
        <v>49</v>
      </c>
      <c r="C89">
        <v>6</v>
      </c>
      <c r="D89">
        <v>5</v>
      </c>
      <c r="E89">
        <f t="shared" si="1"/>
        <v>4.0499999999999994E-2</v>
      </c>
      <c r="F89">
        <v>625</v>
      </c>
      <c r="G89">
        <v>313</v>
      </c>
    </row>
    <row r="90" spans="1:7">
      <c r="C90">
        <v>7</v>
      </c>
      <c r="D90">
        <v>108</v>
      </c>
      <c r="E90">
        <f t="shared" si="1"/>
        <v>0.87479999999999991</v>
      </c>
      <c r="F90">
        <v>652</v>
      </c>
      <c r="G90">
        <v>313</v>
      </c>
    </row>
    <row r="91" spans="1:7">
      <c r="B91" s="1">
        <v>50</v>
      </c>
      <c r="C91"/>
      <c r="D91"/>
      <c r="E91"/>
      <c r="F91"/>
      <c r="G91"/>
    </row>
    <row r="92" spans="1:7">
      <c r="B92" s="1">
        <v>51</v>
      </c>
      <c r="C92">
        <v>1</v>
      </c>
      <c r="D92">
        <v>6</v>
      </c>
      <c r="E92">
        <f t="shared" si="1"/>
        <v>4.8599999999999997E-2</v>
      </c>
      <c r="F92">
        <v>900</v>
      </c>
      <c r="G92">
        <v>114</v>
      </c>
    </row>
    <row r="93" spans="1:7">
      <c r="C93">
        <v>3</v>
      </c>
      <c r="D93">
        <v>9</v>
      </c>
      <c r="E93">
        <f t="shared" si="1"/>
        <v>7.2899999999999993E-2</v>
      </c>
      <c r="F93">
        <v>836</v>
      </c>
      <c r="G93">
        <v>163</v>
      </c>
    </row>
    <row r="94" spans="1:7">
      <c r="C94">
        <v>4</v>
      </c>
      <c r="D94">
        <v>42</v>
      </c>
      <c r="E94">
        <f t="shared" si="1"/>
        <v>0.3402</v>
      </c>
      <c r="F94">
        <v>819</v>
      </c>
      <c r="G94">
        <v>198</v>
      </c>
    </row>
    <row r="95" spans="1:7">
      <c r="A95" s="1">
        <v>14</v>
      </c>
      <c r="B95" s="1">
        <v>52</v>
      </c>
      <c r="C95">
        <v>1</v>
      </c>
      <c r="D95">
        <v>1</v>
      </c>
      <c r="E95">
        <f t="shared" si="1"/>
        <v>8.0999999999999996E-3</v>
      </c>
      <c r="F95">
        <v>395</v>
      </c>
      <c r="G95">
        <v>126</v>
      </c>
    </row>
    <row r="96" spans="1:7">
      <c r="C96">
        <v>2</v>
      </c>
      <c r="D96">
        <v>4</v>
      </c>
      <c r="E96">
        <f t="shared" si="1"/>
        <v>3.2399999999999998E-2</v>
      </c>
      <c r="F96">
        <v>394</v>
      </c>
      <c r="G96">
        <v>129</v>
      </c>
    </row>
    <row r="97" spans="1:7">
      <c r="B97" s="1">
        <v>53</v>
      </c>
      <c r="C97"/>
      <c r="D97"/>
      <c r="E97"/>
      <c r="F97"/>
      <c r="G97"/>
    </row>
    <row r="98" spans="1:7">
      <c r="B98" s="1">
        <v>54</v>
      </c>
      <c r="C98">
        <v>3</v>
      </c>
      <c r="D98">
        <v>1</v>
      </c>
      <c r="E98">
        <f t="shared" si="1"/>
        <v>8.0999999999999996E-3</v>
      </c>
      <c r="F98">
        <v>652</v>
      </c>
      <c r="G98">
        <v>134</v>
      </c>
    </row>
    <row r="99" spans="1:7">
      <c r="C99">
        <v>4</v>
      </c>
      <c r="D99">
        <v>19</v>
      </c>
      <c r="E99">
        <f t="shared" si="1"/>
        <v>0.15389999999999998</v>
      </c>
      <c r="F99">
        <v>670</v>
      </c>
      <c r="G99">
        <v>142</v>
      </c>
    </row>
    <row r="100" spans="1:7">
      <c r="C100">
        <v>5</v>
      </c>
      <c r="D100">
        <v>4</v>
      </c>
      <c r="E100">
        <f t="shared" si="1"/>
        <v>3.2399999999999998E-2</v>
      </c>
      <c r="F100">
        <v>677</v>
      </c>
      <c r="G100">
        <v>146</v>
      </c>
    </row>
    <row r="101" spans="1:7">
      <c r="C101">
        <v>6</v>
      </c>
      <c r="D101">
        <v>4</v>
      </c>
      <c r="E101">
        <f t="shared" si="1"/>
        <v>3.2399999999999998E-2</v>
      </c>
      <c r="F101">
        <v>678</v>
      </c>
      <c r="G101">
        <v>153</v>
      </c>
    </row>
    <row r="102" spans="1:7">
      <c r="B102" s="1">
        <v>55</v>
      </c>
      <c r="E102"/>
    </row>
    <row r="103" spans="1:7">
      <c r="A103" s="1">
        <v>15</v>
      </c>
      <c r="B103" s="1">
        <v>56</v>
      </c>
      <c r="E103"/>
    </row>
    <row r="104" spans="1:7">
      <c r="B104" s="1">
        <v>57</v>
      </c>
      <c r="C104">
        <v>5</v>
      </c>
      <c r="D104">
        <v>60</v>
      </c>
      <c r="E104">
        <f t="shared" si="1"/>
        <v>0.48599999999999999</v>
      </c>
      <c r="F104">
        <v>424</v>
      </c>
      <c r="G104">
        <v>213</v>
      </c>
    </row>
    <row r="105" spans="1:7">
      <c r="B105" s="1">
        <v>58</v>
      </c>
      <c r="C105">
        <v>4</v>
      </c>
      <c r="D105">
        <v>4</v>
      </c>
      <c r="E105">
        <f t="shared" si="1"/>
        <v>3.2399999999999998E-2</v>
      </c>
      <c r="F105">
        <v>696</v>
      </c>
      <c r="G105">
        <v>211</v>
      </c>
    </row>
    <row r="106" spans="1:7">
      <c r="C106">
        <v>6</v>
      </c>
      <c r="D106">
        <v>3</v>
      </c>
      <c r="E106">
        <f t="shared" si="1"/>
        <v>2.4299999999999999E-2</v>
      </c>
      <c r="F106">
        <v>698</v>
      </c>
      <c r="G106">
        <v>215</v>
      </c>
    </row>
    <row r="107" spans="1:7">
      <c r="B107" s="1">
        <v>59</v>
      </c>
      <c r="C107">
        <v>1</v>
      </c>
      <c r="D107">
        <v>3</v>
      </c>
      <c r="E107">
        <f t="shared" si="1"/>
        <v>2.4299999999999999E-2</v>
      </c>
      <c r="F107">
        <v>954</v>
      </c>
      <c r="G107">
        <v>175</v>
      </c>
    </row>
    <row r="108" spans="1:7">
      <c r="C108">
        <v>2</v>
      </c>
      <c r="D108">
        <v>6</v>
      </c>
      <c r="E108">
        <f t="shared" si="1"/>
        <v>4.8599999999999997E-2</v>
      </c>
      <c r="F108">
        <v>869</v>
      </c>
      <c r="G108">
        <v>196</v>
      </c>
    </row>
    <row r="109" spans="1:7">
      <c r="C109">
        <v>3</v>
      </c>
      <c r="D109">
        <v>8</v>
      </c>
      <c r="E109">
        <f t="shared" si="1"/>
        <v>6.4799999999999996E-2</v>
      </c>
      <c r="F109">
        <v>874</v>
      </c>
      <c r="G109">
        <v>196</v>
      </c>
    </row>
    <row r="110" spans="1:7">
      <c r="A110" s="1">
        <v>16</v>
      </c>
      <c r="B110" s="1">
        <v>60</v>
      </c>
      <c r="C110">
        <v>1</v>
      </c>
      <c r="D110">
        <v>2</v>
      </c>
      <c r="E110">
        <f t="shared" si="1"/>
        <v>1.6199999999999999E-2</v>
      </c>
      <c r="F110">
        <v>330</v>
      </c>
      <c r="G110">
        <v>76</v>
      </c>
    </row>
    <row r="111" spans="1:7">
      <c r="C111">
        <v>5</v>
      </c>
      <c r="D111">
        <v>2</v>
      </c>
      <c r="E111">
        <f t="shared" si="1"/>
        <v>1.6199999999999999E-2</v>
      </c>
      <c r="F111">
        <v>159</v>
      </c>
      <c r="G111">
        <v>104</v>
      </c>
    </row>
    <row r="112" spans="1:7">
      <c r="B112" s="1">
        <v>61</v>
      </c>
      <c r="C112">
        <v>2</v>
      </c>
      <c r="D112">
        <v>11</v>
      </c>
      <c r="E112">
        <f t="shared" si="1"/>
        <v>8.9099999999999999E-2</v>
      </c>
      <c r="F112">
        <v>490</v>
      </c>
      <c r="G112">
        <v>90</v>
      </c>
    </row>
    <row r="113" spans="1:7">
      <c r="C113">
        <v>3</v>
      </c>
      <c r="D113">
        <v>22</v>
      </c>
      <c r="E113">
        <f t="shared" si="1"/>
        <v>0.1782</v>
      </c>
      <c r="F113">
        <v>636</v>
      </c>
      <c r="G113">
        <v>97</v>
      </c>
    </row>
    <row r="114" spans="1:7">
      <c r="C114">
        <v>4</v>
      </c>
      <c r="D114">
        <v>19</v>
      </c>
      <c r="E114">
        <f t="shared" si="1"/>
        <v>0.15389999999999998</v>
      </c>
      <c r="F114">
        <v>553</v>
      </c>
      <c r="G114">
        <v>98</v>
      </c>
    </row>
    <row r="115" spans="1:7">
      <c r="C115">
        <v>6</v>
      </c>
      <c r="D115">
        <v>26</v>
      </c>
      <c r="E115">
        <f t="shared" si="1"/>
        <v>0.21059999999999998</v>
      </c>
      <c r="F115">
        <v>564</v>
      </c>
      <c r="G115">
        <v>106</v>
      </c>
    </row>
    <row r="116" spans="1:7">
      <c r="B116" s="1">
        <v>62</v>
      </c>
      <c r="C116">
        <v>7</v>
      </c>
      <c r="D116">
        <v>5</v>
      </c>
      <c r="E116">
        <f t="shared" si="1"/>
        <v>4.0499999999999994E-2</v>
      </c>
      <c r="F116">
        <v>764</v>
      </c>
      <c r="G116">
        <v>121</v>
      </c>
    </row>
    <row r="117" spans="1:7">
      <c r="A117" s="1">
        <v>17</v>
      </c>
      <c r="B117" s="1">
        <v>63</v>
      </c>
      <c r="C117">
        <v>9</v>
      </c>
      <c r="D117">
        <v>16</v>
      </c>
      <c r="E117">
        <f t="shared" si="1"/>
        <v>0.12959999999999999</v>
      </c>
      <c r="F117">
        <v>130</v>
      </c>
      <c r="G117">
        <v>168</v>
      </c>
    </row>
    <row r="118" spans="1:7">
      <c r="C118">
        <v>10</v>
      </c>
      <c r="D118">
        <v>17</v>
      </c>
      <c r="E118">
        <f t="shared" si="1"/>
        <v>0.13769999999999999</v>
      </c>
      <c r="F118">
        <v>121</v>
      </c>
      <c r="G118">
        <v>170</v>
      </c>
    </row>
    <row r="119" spans="1:7">
      <c r="B119" s="1">
        <v>64</v>
      </c>
      <c r="C119">
        <v>5</v>
      </c>
      <c r="D119">
        <v>3</v>
      </c>
      <c r="E119">
        <f t="shared" si="1"/>
        <v>2.4299999999999999E-2</v>
      </c>
      <c r="F119">
        <v>425</v>
      </c>
      <c r="G119">
        <v>102</v>
      </c>
    </row>
    <row r="120" spans="1:7">
      <c r="C120">
        <v>8</v>
      </c>
      <c r="D120">
        <v>4</v>
      </c>
      <c r="E120">
        <f t="shared" si="1"/>
        <v>3.2399999999999998E-2</v>
      </c>
      <c r="F120">
        <v>440</v>
      </c>
      <c r="G120">
        <v>110</v>
      </c>
    </row>
    <row r="121" spans="1:7">
      <c r="B121" s="1">
        <v>65</v>
      </c>
      <c r="C121">
        <v>1</v>
      </c>
      <c r="D121">
        <v>41</v>
      </c>
      <c r="E121">
        <f t="shared" si="1"/>
        <v>0.33210000000000001</v>
      </c>
      <c r="F121">
        <v>623</v>
      </c>
      <c r="G121">
        <v>96</v>
      </c>
    </row>
    <row r="122" spans="1:7">
      <c r="C122">
        <v>2</v>
      </c>
      <c r="D122">
        <v>16</v>
      </c>
      <c r="E122">
        <f t="shared" si="1"/>
        <v>0.12959999999999999</v>
      </c>
      <c r="F122">
        <v>719</v>
      </c>
      <c r="G122">
        <v>96</v>
      </c>
    </row>
    <row r="123" spans="1:7">
      <c r="C123">
        <v>3</v>
      </c>
      <c r="D123">
        <v>26</v>
      </c>
      <c r="E123">
        <f t="shared" si="1"/>
        <v>0.21059999999999998</v>
      </c>
      <c r="F123">
        <v>732</v>
      </c>
      <c r="G123">
        <v>98</v>
      </c>
    </row>
    <row r="124" spans="1:7">
      <c r="C124">
        <v>4</v>
      </c>
      <c r="D124">
        <v>13</v>
      </c>
      <c r="E124">
        <f t="shared" si="1"/>
        <v>0.10529999999999999</v>
      </c>
      <c r="F124">
        <v>763</v>
      </c>
      <c r="G124">
        <v>100</v>
      </c>
    </row>
    <row r="125" spans="1:7">
      <c r="C125">
        <v>6</v>
      </c>
      <c r="D125">
        <v>13</v>
      </c>
      <c r="E125">
        <f t="shared" si="1"/>
        <v>0.10529999999999999</v>
      </c>
      <c r="F125">
        <v>750</v>
      </c>
      <c r="G125">
        <v>102</v>
      </c>
    </row>
    <row r="126" spans="1:7">
      <c r="C126">
        <v>7</v>
      </c>
      <c r="D126">
        <v>4</v>
      </c>
      <c r="E126">
        <f t="shared" si="1"/>
        <v>3.2399999999999998E-2</v>
      </c>
      <c r="F126">
        <v>754</v>
      </c>
      <c r="G126">
        <v>103</v>
      </c>
    </row>
    <row r="127" spans="1:7">
      <c r="B127" s="1">
        <v>66</v>
      </c>
      <c r="C127"/>
      <c r="D127"/>
      <c r="E127"/>
      <c r="F127"/>
      <c r="G127"/>
    </row>
    <row r="128" spans="1:7">
      <c r="A128" s="1">
        <v>18</v>
      </c>
      <c r="B128" s="1">
        <v>67</v>
      </c>
      <c r="C128"/>
      <c r="D128"/>
      <c r="E128"/>
      <c r="F128"/>
      <c r="G128"/>
    </row>
    <row r="129" spans="2:7">
      <c r="B129" s="1">
        <v>68</v>
      </c>
      <c r="C129">
        <v>1</v>
      </c>
      <c r="D129">
        <v>7</v>
      </c>
      <c r="E129">
        <f t="shared" si="1"/>
        <v>5.67E-2</v>
      </c>
      <c r="F129">
        <v>552</v>
      </c>
      <c r="G129">
        <v>76</v>
      </c>
    </row>
    <row r="130" spans="2:7">
      <c r="B130" s="1">
        <v>69</v>
      </c>
      <c r="C130">
        <v>2</v>
      </c>
      <c r="D130">
        <v>7</v>
      </c>
      <c r="E130">
        <f t="shared" si="1"/>
        <v>5.67E-2</v>
      </c>
      <c r="F130">
        <v>709</v>
      </c>
      <c r="G130">
        <v>89</v>
      </c>
    </row>
    <row r="131" spans="2:7">
      <c r="C131">
        <v>3</v>
      </c>
      <c r="D131">
        <v>5</v>
      </c>
      <c r="E131">
        <f t="shared" ref="E131:E141" si="2">D131*0.09^2</f>
        <v>4.0499999999999994E-2</v>
      </c>
      <c r="F131">
        <v>818</v>
      </c>
      <c r="G131">
        <v>121</v>
      </c>
    </row>
    <row r="132" spans="2:7">
      <c r="C132">
        <v>4</v>
      </c>
      <c r="D132">
        <v>2</v>
      </c>
      <c r="E132">
        <f t="shared" si="2"/>
        <v>1.6199999999999999E-2</v>
      </c>
      <c r="F132">
        <v>840</v>
      </c>
      <c r="G132">
        <v>128</v>
      </c>
    </row>
    <row r="133" spans="2:7">
      <c r="C133">
        <v>5</v>
      </c>
      <c r="D133">
        <v>6</v>
      </c>
      <c r="E133">
        <f t="shared" si="2"/>
        <v>4.8599999999999997E-2</v>
      </c>
      <c r="F133">
        <v>836</v>
      </c>
      <c r="G133">
        <v>133</v>
      </c>
    </row>
    <row r="134" spans="2:7">
      <c r="C134">
        <v>6</v>
      </c>
      <c r="D134">
        <v>12</v>
      </c>
      <c r="E134">
        <f t="shared" si="2"/>
        <v>9.7199999999999995E-2</v>
      </c>
      <c r="F134">
        <v>865</v>
      </c>
      <c r="G134">
        <v>138</v>
      </c>
    </row>
    <row r="135" spans="2:7">
      <c r="C135">
        <v>7</v>
      </c>
      <c r="D135">
        <v>12</v>
      </c>
      <c r="E135">
        <f t="shared" si="2"/>
        <v>9.7199999999999995E-2</v>
      </c>
      <c r="F135">
        <v>870</v>
      </c>
      <c r="G135">
        <v>139</v>
      </c>
    </row>
    <row r="136" spans="2:7">
      <c r="C136">
        <v>8</v>
      </c>
      <c r="D136">
        <v>24</v>
      </c>
      <c r="E136">
        <f t="shared" si="2"/>
        <v>0.19439999999999999</v>
      </c>
      <c r="F136">
        <v>912</v>
      </c>
      <c r="G136">
        <v>140</v>
      </c>
    </row>
    <row r="137" spans="2:7">
      <c r="C137">
        <v>9</v>
      </c>
      <c r="D137">
        <v>7</v>
      </c>
      <c r="E137">
        <f t="shared" si="2"/>
        <v>5.67E-2</v>
      </c>
      <c r="F137">
        <v>907</v>
      </c>
      <c r="G137">
        <v>141</v>
      </c>
    </row>
    <row r="138" spans="2:7">
      <c r="C138">
        <v>10</v>
      </c>
      <c r="D138">
        <v>22</v>
      </c>
      <c r="E138">
        <f t="shared" si="2"/>
        <v>0.1782</v>
      </c>
      <c r="F138">
        <v>918</v>
      </c>
      <c r="G138">
        <v>143</v>
      </c>
    </row>
    <row r="139" spans="2:7">
      <c r="C139">
        <v>11</v>
      </c>
      <c r="D139">
        <v>33</v>
      </c>
      <c r="E139">
        <f t="shared" si="2"/>
        <v>0.26729999999999998</v>
      </c>
      <c r="F139">
        <v>861</v>
      </c>
      <c r="G139">
        <v>144</v>
      </c>
    </row>
    <row r="140" spans="2:7">
      <c r="C140">
        <v>12</v>
      </c>
      <c r="D140">
        <v>15</v>
      </c>
      <c r="E140">
        <f t="shared" si="2"/>
        <v>0.1215</v>
      </c>
      <c r="F140">
        <v>907</v>
      </c>
      <c r="G140">
        <v>145</v>
      </c>
    </row>
    <row r="141" spans="2:7">
      <c r="C141">
        <v>13</v>
      </c>
      <c r="D141">
        <v>33</v>
      </c>
      <c r="E141">
        <f t="shared" si="2"/>
        <v>0.26729999999999998</v>
      </c>
      <c r="F141">
        <v>923</v>
      </c>
      <c r="G141">
        <v>147</v>
      </c>
    </row>
    <row r="142" spans="2:7">
      <c r="C142"/>
      <c r="D142"/>
      <c r="E142"/>
      <c r="F142"/>
      <c r="G142"/>
    </row>
    <row r="143" spans="2:7">
      <c r="C143"/>
      <c r="D143"/>
      <c r="E143"/>
      <c r="F143"/>
      <c r="G143"/>
    </row>
    <row r="144" spans="2:7">
      <c r="C144"/>
      <c r="D144"/>
      <c r="E144"/>
      <c r="F144"/>
      <c r="G144"/>
    </row>
    <row r="145" spans="3:7">
      <c r="C145"/>
      <c r="D145"/>
      <c r="E145"/>
      <c r="F145"/>
      <c r="G145"/>
    </row>
    <row r="146" spans="3:7">
      <c r="C146"/>
      <c r="D146"/>
      <c r="E146"/>
      <c r="F146"/>
      <c r="G146"/>
    </row>
    <row r="147" spans="3:7">
      <c r="C147"/>
      <c r="D147"/>
      <c r="E147"/>
      <c r="F147"/>
      <c r="G147"/>
    </row>
    <row r="148" spans="3:7">
      <c r="C148"/>
      <c r="D148"/>
      <c r="E148"/>
      <c r="F148"/>
      <c r="G148"/>
    </row>
    <row r="149" spans="3:7">
      <c r="C149"/>
      <c r="D149"/>
      <c r="E149"/>
      <c r="F149"/>
      <c r="G149"/>
    </row>
    <row r="150" spans="3:7">
      <c r="C150"/>
      <c r="D150"/>
      <c r="E150"/>
      <c r="F150"/>
      <c r="G150"/>
    </row>
    <row r="151" spans="3:7">
      <c r="C151"/>
      <c r="D151"/>
      <c r="E151"/>
      <c r="F151"/>
      <c r="G151"/>
    </row>
    <row r="152" spans="3:7">
      <c r="C152"/>
      <c r="D152"/>
      <c r="E152"/>
      <c r="F152"/>
      <c r="G152"/>
    </row>
    <row r="153" spans="3:7">
      <c r="C153"/>
      <c r="D153"/>
      <c r="E153"/>
      <c r="F153"/>
      <c r="G153"/>
    </row>
    <row r="154" spans="3:7">
      <c r="C154"/>
      <c r="D154"/>
      <c r="E154"/>
      <c r="F154"/>
      <c r="G154"/>
    </row>
    <row r="155" spans="3:7">
      <c r="C155"/>
      <c r="D155"/>
      <c r="E155"/>
      <c r="F155"/>
      <c r="G155"/>
    </row>
    <row r="156" spans="3:7">
      <c r="C156"/>
      <c r="D156"/>
      <c r="E156"/>
      <c r="F156"/>
      <c r="G156"/>
    </row>
    <row r="157" spans="3:7">
      <c r="C157"/>
      <c r="D157"/>
      <c r="E157"/>
      <c r="F157"/>
      <c r="G157"/>
    </row>
    <row r="158" spans="3:7">
      <c r="C158"/>
      <c r="D158"/>
      <c r="E158"/>
      <c r="F158"/>
      <c r="G158"/>
    </row>
    <row r="159" spans="3:7">
      <c r="C159"/>
      <c r="D159"/>
      <c r="E159"/>
      <c r="F159"/>
      <c r="G159"/>
    </row>
    <row r="160" spans="3:7">
      <c r="C160"/>
      <c r="D160"/>
      <c r="E160"/>
      <c r="F160"/>
      <c r="G160"/>
    </row>
    <row r="161" spans="3:7">
      <c r="C161"/>
      <c r="D161"/>
      <c r="E161"/>
      <c r="F161"/>
      <c r="G161"/>
    </row>
    <row r="162" spans="3:7">
      <c r="C162"/>
      <c r="D162"/>
      <c r="E162"/>
      <c r="F162"/>
      <c r="G162"/>
    </row>
    <row r="163" spans="3:7">
      <c r="C163"/>
      <c r="D163"/>
      <c r="E163"/>
      <c r="F163"/>
      <c r="G163"/>
    </row>
    <row r="164" spans="3:7">
      <c r="C164"/>
      <c r="D164"/>
      <c r="E164"/>
      <c r="F164"/>
      <c r="G164"/>
    </row>
    <row r="165" spans="3:7">
      <c r="C165"/>
      <c r="D165"/>
      <c r="E165"/>
      <c r="F165"/>
      <c r="G165"/>
    </row>
    <row r="166" spans="3:7">
      <c r="C166"/>
      <c r="D166"/>
      <c r="E166"/>
      <c r="F166"/>
      <c r="G166"/>
    </row>
    <row r="167" spans="3:7">
      <c r="C167"/>
      <c r="D167"/>
      <c r="E167"/>
      <c r="F167"/>
      <c r="G167"/>
    </row>
    <row r="168" spans="3:7">
      <c r="C168"/>
      <c r="D168"/>
      <c r="E168"/>
      <c r="F168"/>
      <c r="G168"/>
    </row>
    <row r="169" spans="3:7">
      <c r="C169"/>
      <c r="D169"/>
      <c r="E169"/>
      <c r="F169"/>
      <c r="G169"/>
    </row>
    <row r="170" spans="3:7">
      <c r="C170"/>
      <c r="D170"/>
      <c r="E170"/>
      <c r="F170"/>
      <c r="G170"/>
    </row>
    <row r="171" spans="3:7">
      <c r="C171"/>
      <c r="D171"/>
      <c r="E171"/>
      <c r="F171"/>
      <c r="G171"/>
    </row>
    <row r="172" spans="3:7">
      <c r="E172"/>
    </row>
    <row r="173" spans="3:7">
      <c r="C173"/>
      <c r="D173"/>
      <c r="E173"/>
      <c r="F173"/>
      <c r="G173"/>
    </row>
    <row r="174" spans="3:7">
      <c r="C174"/>
      <c r="D174"/>
      <c r="E174"/>
      <c r="F174"/>
      <c r="G174"/>
    </row>
    <row r="175" spans="3:7">
      <c r="C175"/>
      <c r="D175"/>
      <c r="E175"/>
      <c r="F175"/>
      <c r="G175"/>
    </row>
    <row r="176" spans="3:7">
      <c r="C176"/>
      <c r="D176"/>
      <c r="E176"/>
      <c r="F176"/>
      <c r="G176"/>
    </row>
    <row r="177" spans="3:7">
      <c r="C177"/>
      <c r="D177"/>
      <c r="E177"/>
      <c r="F177"/>
      <c r="G177"/>
    </row>
    <row r="178" spans="3:7">
      <c r="C178"/>
      <c r="D178"/>
      <c r="E178"/>
      <c r="F178"/>
      <c r="G178"/>
    </row>
    <row r="179" spans="3:7">
      <c r="C179"/>
      <c r="D179"/>
      <c r="E179"/>
      <c r="F179"/>
      <c r="G179"/>
    </row>
    <row r="180" spans="3:7">
      <c r="C180"/>
      <c r="D180"/>
      <c r="E180"/>
      <c r="F180"/>
      <c r="G180"/>
    </row>
    <row r="181" spans="3:7">
      <c r="C181"/>
      <c r="D181"/>
      <c r="E181"/>
      <c r="F181"/>
      <c r="G181"/>
    </row>
    <row r="182" spans="3:7">
      <c r="C182"/>
      <c r="D182"/>
      <c r="E182"/>
      <c r="F182"/>
      <c r="G182"/>
    </row>
    <row r="183" spans="3:7">
      <c r="C183"/>
      <c r="D183"/>
      <c r="E183"/>
      <c r="F183"/>
      <c r="G183"/>
    </row>
    <row r="184" spans="3:7">
      <c r="C184"/>
      <c r="D184"/>
      <c r="E184"/>
      <c r="F184"/>
      <c r="G184"/>
    </row>
    <row r="185" spans="3:7">
      <c r="C185"/>
      <c r="D185"/>
      <c r="E185"/>
      <c r="F185"/>
      <c r="G185"/>
    </row>
    <row r="186" spans="3:7">
      <c r="C186"/>
      <c r="D186"/>
      <c r="E186"/>
      <c r="F186"/>
      <c r="G186"/>
    </row>
    <row r="187" spans="3:7">
      <c r="C187"/>
      <c r="D187"/>
      <c r="E187"/>
      <c r="F187"/>
      <c r="G187"/>
    </row>
    <row r="188" spans="3:7">
      <c r="E188" s="13"/>
    </row>
    <row r="189" spans="3:7">
      <c r="E189" s="13"/>
    </row>
    <row r="190" spans="3:7">
      <c r="E190" s="13"/>
    </row>
    <row r="191" spans="3:7">
      <c r="E191" s="13"/>
    </row>
    <row r="192" spans="3:7">
      <c r="E192" s="13"/>
    </row>
    <row r="193" spans="5:5">
      <c r="E193" s="13"/>
    </row>
    <row r="194" spans="5:5">
      <c r="E194" s="13"/>
    </row>
    <row r="195" spans="5:5">
      <c r="E195" s="13"/>
    </row>
    <row r="196" spans="5:5">
      <c r="E196" s="13"/>
    </row>
    <row r="197" spans="5:5">
      <c r="E197" s="13"/>
    </row>
    <row r="198" spans="5:5">
      <c r="E198" s="13"/>
    </row>
    <row r="199" spans="5:5">
      <c r="E199" s="13"/>
    </row>
    <row r="200" spans="5:5">
      <c r="E200" s="13"/>
    </row>
    <row r="201" spans="5:5">
      <c r="E201" s="13"/>
    </row>
    <row r="202" spans="5:5">
      <c r="E202" s="13"/>
    </row>
    <row r="203" spans="5:5">
      <c r="E203" s="13"/>
    </row>
    <row r="204" spans="5:5">
      <c r="E204" s="13"/>
    </row>
    <row r="205" spans="5:5">
      <c r="E205" s="13"/>
    </row>
    <row r="206" spans="5:5">
      <c r="E206" s="13"/>
    </row>
    <row r="207" spans="5:5">
      <c r="E207" s="13"/>
    </row>
    <row r="208" spans="5:5">
      <c r="E208" s="13"/>
    </row>
    <row r="209" spans="5:5">
      <c r="E209" s="13"/>
    </row>
    <row r="210" spans="5:5">
      <c r="E210" s="13"/>
    </row>
    <row r="211" spans="5:5">
      <c r="E211" s="13"/>
    </row>
    <row r="212" spans="5:5">
      <c r="E212" s="13"/>
    </row>
    <row r="213" spans="5:5">
      <c r="E213" s="13"/>
    </row>
    <row r="214" spans="5:5">
      <c r="E214" s="13"/>
    </row>
    <row r="215" spans="5:5">
      <c r="E215" s="13"/>
    </row>
    <row r="216" spans="5:5">
      <c r="E216" s="13"/>
    </row>
    <row r="217" spans="5:5">
      <c r="E217" s="13"/>
    </row>
    <row r="218" spans="5:5">
      <c r="E218" s="13"/>
    </row>
    <row r="219" spans="5:5">
      <c r="E219" s="13"/>
    </row>
    <row r="220" spans="5:5">
      <c r="E220" s="13"/>
    </row>
    <row r="221" spans="5:5">
      <c r="E221" s="13"/>
    </row>
    <row r="222" spans="5:5">
      <c r="E222" s="13"/>
    </row>
    <row r="223" spans="5:5">
      <c r="E223" s="13"/>
    </row>
    <row r="224" spans="5:5">
      <c r="E224" s="13"/>
    </row>
    <row r="225" spans="5:5">
      <c r="E225" s="13"/>
    </row>
    <row r="226" spans="5:5">
      <c r="E226" s="13"/>
    </row>
    <row r="227" spans="5:5">
      <c r="E227" s="13"/>
    </row>
    <row r="228" spans="5:5">
      <c r="E228" s="13"/>
    </row>
    <row r="229" spans="5:5">
      <c r="E229" s="13"/>
    </row>
    <row r="230" spans="5:5">
      <c r="E230" s="13"/>
    </row>
    <row r="231" spans="5:5">
      <c r="E231" s="13"/>
    </row>
    <row r="232" spans="5:5">
      <c r="E232" s="13"/>
    </row>
    <row r="233" spans="5:5">
      <c r="E233" s="13"/>
    </row>
    <row r="234" spans="5:5">
      <c r="E234" s="13"/>
    </row>
    <row r="235" spans="5:5">
      <c r="E235" s="13"/>
    </row>
    <row r="236" spans="5:5">
      <c r="E236" s="13"/>
    </row>
    <row r="237" spans="5:5">
      <c r="E237" s="13"/>
    </row>
    <row r="238" spans="5:5">
      <c r="E238" s="13"/>
    </row>
    <row r="239" spans="5:5">
      <c r="E239" s="13"/>
    </row>
    <row r="240" spans="5:5">
      <c r="E240" s="13"/>
    </row>
    <row r="241" spans="5:5">
      <c r="E241" s="13"/>
    </row>
    <row r="242" spans="5:5">
      <c r="E242" s="13"/>
    </row>
    <row r="243" spans="5:5">
      <c r="E243" s="13"/>
    </row>
    <row r="244" spans="5:5">
      <c r="E244" s="13"/>
    </row>
    <row r="245" spans="5:5">
      <c r="E245" s="13"/>
    </row>
    <row r="246" spans="5:5">
      <c r="E246" s="13"/>
    </row>
    <row r="247" spans="5:5">
      <c r="E247" s="13"/>
    </row>
    <row r="248" spans="5:5">
      <c r="E248" s="13"/>
    </row>
    <row r="249" spans="5:5">
      <c r="E249" s="13"/>
    </row>
    <row r="250" spans="5:5">
      <c r="E250" s="13"/>
    </row>
    <row r="251" spans="5:5">
      <c r="E251" s="13"/>
    </row>
    <row r="252" spans="5:5">
      <c r="E252" s="13"/>
    </row>
    <row r="253" spans="5:5">
      <c r="E253" s="13"/>
    </row>
    <row r="254" spans="5:5">
      <c r="E254" s="13"/>
    </row>
    <row r="255" spans="5:5">
      <c r="E255" s="13"/>
    </row>
    <row r="256" spans="5:5">
      <c r="E256" s="13"/>
    </row>
    <row r="257" spans="5:5">
      <c r="E257" s="13"/>
    </row>
    <row r="258" spans="5:5">
      <c r="E258" s="13"/>
    </row>
    <row r="259" spans="5:5">
      <c r="E259" s="13"/>
    </row>
    <row r="260" spans="5:5">
      <c r="E260" s="13"/>
    </row>
    <row r="261" spans="5:5">
      <c r="E261" s="13"/>
    </row>
    <row r="262" spans="5:5">
      <c r="E262" s="13"/>
    </row>
    <row r="263" spans="5:5">
      <c r="E263" s="13"/>
    </row>
    <row r="264" spans="5:5">
      <c r="E264" s="13"/>
    </row>
    <row r="265" spans="5:5">
      <c r="E265" s="13"/>
    </row>
    <row r="266" spans="5:5">
      <c r="E266" s="13"/>
    </row>
    <row r="267" spans="5:5">
      <c r="E267" s="13"/>
    </row>
    <row r="268" spans="5:5">
      <c r="E268" s="13"/>
    </row>
    <row r="269" spans="5:5">
      <c r="E269" s="13"/>
    </row>
    <row r="270" spans="5:5">
      <c r="E270" s="13"/>
    </row>
    <row r="271" spans="5:5">
      <c r="E271" s="13"/>
    </row>
    <row r="272" spans="5:5">
      <c r="E272" s="13"/>
    </row>
    <row r="273" spans="5:5">
      <c r="E273" s="13"/>
    </row>
    <row r="274" spans="5:5">
      <c r="E274" s="13"/>
    </row>
    <row r="275" spans="5:5">
      <c r="E275" s="13"/>
    </row>
    <row r="276" spans="5:5">
      <c r="E276" s="13"/>
    </row>
    <row r="277" spans="5:5">
      <c r="E277" s="13"/>
    </row>
    <row r="278" spans="5:5">
      <c r="E278" s="13"/>
    </row>
    <row r="279" spans="5:5">
      <c r="E279" s="13"/>
    </row>
    <row r="280" spans="5:5">
      <c r="E280" s="13"/>
    </row>
    <row r="281" spans="5:5">
      <c r="E281" s="13"/>
    </row>
    <row r="282" spans="5:5">
      <c r="E282" s="13"/>
    </row>
    <row r="283" spans="5:5">
      <c r="E283" s="13"/>
    </row>
    <row r="284" spans="5:5">
      <c r="E284" s="13"/>
    </row>
    <row r="285" spans="5:5">
      <c r="E285" s="13"/>
    </row>
    <row r="286" spans="5:5">
      <c r="E286" s="13"/>
    </row>
    <row r="287" spans="5:5">
      <c r="E287" s="13"/>
    </row>
    <row r="288" spans="5:5">
      <c r="E288" s="13"/>
    </row>
    <row r="289" spans="5:5">
      <c r="E289" s="13"/>
    </row>
    <row r="290" spans="5:5">
      <c r="E290" s="13"/>
    </row>
    <row r="291" spans="5:5">
      <c r="E291" s="13"/>
    </row>
    <row r="292" spans="5:5">
      <c r="E292" s="13"/>
    </row>
    <row r="293" spans="5:5">
      <c r="E293" s="13"/>
    </row>
    <row r="294" spans="5:5">
      <c r="E294" s="13"/>
    </row>
    <row r="295" spans="5:5">
      <c r="E295" s="13"/>
    </row>
    <row r="296" spans="5:5">
      <c r="E296" s="13"/>
    </row>
    <row r="297" spans="5:5">
      <c r="E297" s="13"/>
    </row>
    <row r="298" spans="5:5">
      <c r="E298" s="13"/>
    </row>
    <row r="299" spans="5:5">
      <c r="E299" s="13"/>
    </row>
    <row r="300" spans="5:5">
      <c r="E300" s="13"/>
    </row>
    <row r="301" spans="5:5">
      <c r="E301" s="13"/>
    </row>
    <row r="302" spans="5:5">
      <c r="E302" s="13"/>
    </row>
    <row r="303" spans="5:5">
      <c r="E303" s="13"/>
    </row>
    <row r="304" spans="5:5">
      <c r="E304" s="13"/>
    </row>
    <row r="305" spans="5:5">
      <c r="E305" s="13"/>
    </row>
    <row r="306" spans="5:5">
      <c r="E306" s="13"/>
    </row>
    <row r="307" spans="5:5">
      <c r="E307" s="13"/>
    </row>
    <row r="308" spans="5:5">
      <c r="E308" s="13"/>
    </row>
    <row r="309" spans="5:5">
      <c r="E309" s="13"/>
    </row>
    <row r="310" spans="5:5">
      <c r="E310" s="13"/>
    </row>
    <row r="311" spans="5:5">
      <c r="E311" s="13"/>
    </row>
    <row r="312" spans="5:5">
      <c r="E312" s="13"/>
    </row>
    <row r="313" spans="5:5">
      <c r="E313" s="13"/>
    </row>
    <row r="314" spans="5:5">
      <c r="E314" s="13"/>
    </row>
    <row r="315" spans="5:5">
      <c r="E315" s="13"/>
    </row>
    <row r="316" spans="5:5">
      <c r="E316" s="13"/>
    </row>
    <row r="317" spans="5:5">
      <c r="E317" s="13"/>
    </row>
    <row r="318" spans="5:5">
      <c r="E318" s="13"/>
    </row>
    <row r="319" spans="5:5">
      <c r="E319" s="13"/>
    </row>
    <row r="320" spans="5:5">
      <c r="E320" s="13"/>
    </row>
    <row r="321" spans="5:5">
      <c r="E321" s="13"/>
    </row>
    <row r="322" spans="5:5">
      <c r="E322" s="13"/>
    </row>
    <row r="323" spans="5:5">
      <c r="E323" s="13"/>
    </row>
    <row r="324" spans="5:5">
      <c r="E324" s="13"/>
    </row>
    <row r="325" spans="5:5">
      <c r="E325" s="13"/>
    </row>
    <row r="326" spans="5:5">
      <c r="E326" s="13"/>
    </row>
    <row r="327" spans="5:5">
      <c r="E327" s="13"/>
    </row>
    <row r="328" spans="5:5">
      <c r="E328" s="13"/>
    </row>
    <row r="329" spans="5:5">
      <c r="E329" s="13"/>
    </row>
    <row r="330" spans="5:5">
      <c r="E330" s="13"/>
    </row>
    <row r="331" spans="5:5">
      <c r="E331" s="13"/>
    </row>
    <row r="332" spans="5:5">
      <c r="E332" s="13"/>
    </row>
    <row r="333" spans="5:5">
      <c r="E333" s="13"/>
    </row>
    <row r="334" spans="5:5">
      <c r="E334" s="13"/>
    </row>
    <row r="335" spans="5:5">
      <c r="E335" s="13"/>
    </row>
    <row r="336" spans="5:5">
      <c r="E336" s="13"/>
    </row>
    <row r="337" spans="5:5">
      <c r="E337" s="13"/>
    </row>
    <row r="338" spans="5:5">
      <c r="E338" s="13"/>
    </row>
    <row r="339" spans="5:5">
      <c r="E339" s="13"/>
    </row>
    <row r="340" spans="5:5">
      <c r="E340" s="13"/>
    </row>
    <row r="341" spans="5:5">
      <c r="E341" s="13"/>
    </row>
    <row r="342" spans="5:5">
      <c r="E342" s="13"/>
    </row>
    <row r="343" spans="5:5">
      <c r="E343" s="13"/>
    </row>
    <row r="344" spans="5:5">
      <c r="E344" s="13"/>
    </row>
    <row r="345" spans="5:5">
      <c r="E345" s="13"/>
    </row>
    <row r="346" spans="5:5">
      <c r="E346" s="13"/>
    </row>
    <row r="347" spans="5:5">
      <c r="E347" s="13"/>
    </row>
    <row r="348" spans="5:5">
      <c r="E348" s="13"/>
    </row>
    <row r="349" spans="5:5">
      <c r="E349" s="13"/>
    </row>
    <row r="350" spans="5:5">
      <c r="E350" s="13"/>
    </row>
    <row r="351" spans="5:5">
      <c r="E351" s="13"/>
    </row>
    <row r="352" spans="5:5">
      <c r="E352" s="13"/>
    </row>
    <row r="353" spans="5:9">
      <c r="E353" s="13"/>
    </row>
    <row r="354" spans="5:9">
      <c r="E354" s="13"/>
    </row>
    <row r="355" spans="5:9">
      <c r="E355" s="13"/>
    </row>
    <row r="356" spans="5:9">
      <c r="E356" s="13"/>
    </row>
    <row r="357" spans="5:9">
      <c r="E357" s="13"/>
    </row>
    <row r="358" spans="5:9">
      <c r="E358" s="13"/>
    </row>
    <row r="359" spans="5:9">
      <c r="E359" s="13"/>
    </row>
    <row r="360" spans="5:9">
      <c r="E360" s="13"/>
    </row>
    <row r="361" spans="5:9">
      <c r="I361" t="s">
        <v>0</v>
      </c>
    </row>
  </sheetData>
  <sortState ref="C130:G141">
    <sortCondition ref="C130"/>
  </sortState>
  <pageMargins left="0.7" right="0.7" top="0.75" bottom="0.75" header="0.3" footer="0.3"/>
  <pageSetup paperSize="9" orientation="portrait" horizontalDpi="4294967292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54"/>
  <sheetViews>
    <sheetView workbookViewId="0">
      <selection activeCell="H18" sqref="H18"/>
    </sheetView>
  </sheetViews>
  <sheetFormatPr defaultRowHeight="15"/>
  <cols>
    <col min="1" max="1" width="3.140625" style="1" bestFit="1" customWidth="1"/>
    <col min="2" max="2" width="10.42578125" style="1" bestFit="1" customWidth="1"/>
    <col min="3" max="3" width="13.5703125" style="1" bestFit="1" customWidth="1"/>
    <col min="4" max="4" width="10.7109375" style="1" bestFit="1" customWidth="1"/>
    <col min="5" max="5" width="9.7109375" style="1" bestFit="1" customWidth="1"/>
    <col min="6" max="7" width="5.85546875" style="1" bestFit="1" customWidth="1"/>
  </cols>
  <sheetData>
    <row r="1" spans="1:12" ht="17.25">
      <c r="A1" s="1" t="s">
        <v>3</v>
      </c>
      <c r="B1" s="1" t="s">
        <v>4</v>
      </c>
      <c r="C1" s="1" t="s">
        <v>5</v>
      </c>
      <c r="D1" s="1" t="s">
        <v>6</v>
      </c>
      <c r="E1" s="1" t="s">
        <v>7</v>
      </c>
      <c r="F1" s="1" t="s">
        <v>1</v>
      </c>
      <c r="G1" s="1" t="s">
        <v>2</v>
      </c>
      <c r="I1" t="s">
        <v>8</v>
      </c>
      <c r="K1">
        <v>15</v>
      </c>
    </row>
    <row r="2" spans="1:12">
      <c r="A2" s="1">
        <v>1</v>
      </c>
      <c r="B2" s="1">
        <v>1</v>
      </c>
      <c r="C2">
        <v>2</v>
      </c>
      <c r="D2">
        <v>17</v>
      </c>
      <c r="E2">
        <f>D2*0.09^2</f>
        <v>0.13769999999999999</v>
      </c>
      <c r="F2">
        <v>225</v>
      </c>
      <c r="G2">
        <v>40</v>
      </c>
      <c r="I2" t="s">
        <v>9</v>
      </c>
      <c r="K2">
        <v>68</v>
      </c>
    </row>
    <row r="3" spans="1:12">
      <c r="C3">
        <v>4</v>
      </c>
      <c r="D3">
        <v>9</v>
      </c>
      <c r="E3">
        <f t="shared" ref="E3:E66" si="0">D3*0.09^2</f>
        <v>7.2899999999999993E-2</v>
      </c>
      <c r="F3">
        <v>275</v>
      </c>
      <c r="G3">
        <v>44</v>
      </c>
      <c r="I3" t="s">
        <v>10</v>
      </c>
      <c r="K3">
        <v>5</v>
      </c>
      <c r="L3" t="s">
        <v>21</v>
      </c>
    </row>
    <row r="4" spans="1:12">
      <c r="C4">
        <v>7</v>
      </c>
      <c r="D4">
        <v>10</v>
      </c>
      <c r="E4">
        <f t="shared" si="0"/>
        <v>8.0999999999999989E-2</v>
      </c>
      <c r="F4">
        <v>277</v>
      </c>
      <c r="G4">
        <v>59</v>
      </c>
    </row>
    <row r="5" spans="1:12">
      <c r="C5">
        <v>12</v>
      </c>
      <c r="D5">
        <v>1</v>
      </c>
      <c r="E5">
        <f t="shared" si="0"/>
        <v>8.0999999999999996E-3</v>
      </c>
      <c r="F5">
        <v>254</v>
      </c>
      <c r="G5">
        <v>87</v>
      </c>
      <c r="I5" s="12" t="s">
        <v>18</v>
      </c>
      <c r="J5" s="12"/>
    </row>
    <row r="6" spans="1:12">
      <c r="C6">
        <v>13</v>
      </c>
      <c r="D6">
        <v>11</v>
      </c>
      <c r="E6">
        <f t="shared" si="0"/>
        <v>8.9099999999999999E-2</v>
      </c>
      <c r="F6">
        <v>209</v>
      </c>
      <c r="G6">
        <v>88</v>
      </c>
    </row>
    <row r="7" spans="1:12">
      <c r="B7" s="1">
        <v>2</v>
      </c>
      <c r="C7">
        <v>5</v>
      </c>
      <c r="D7">
        <v>11</v>
      </c>
      <c r="E7">
        <f t="shared" si="0"/>
        <v>8.9099999999999999E-2</v>
      </c>
      <c r="F7">
        <v>394</v>
      </c>
      <c r="G7">
        <v>44</v>
      </c>
    </row>
    <row r="8" spans="1:12">
      <c r="C8">
        <v>6</v>
      </c>
      <c r="D8">
        <v>5</v>
      </c>
      <c r="E8">
        <f t="shared" si="0"/>
        <v>4.0499999999999994E-2</v>
      </c>
      <c r="F8">
        <v>339</v>
      </c>
      <c r="G8">
        <v>53</v>
      </c>
    </row>
    <row r="9" spans="1:12">
      <c r="C9">
        <v>8</v>
      </c>
      <c r="D9">
        <v>8</v>
      </c>
      <c r="E9">
        <f t="shared" si="0"/>
        <v>6.4799999999999996E-2</v>
      </c>
      <c r="F9">
        <v>306</v>
      </c>
      <c r="G9">
        <v>60</v>
      </c>
    </row>
    <row r="10" spans="1:12">
      <c r="C10">
        <v>11</v>
      </c>
      <c r="D10">
        <v>3</v>
      </c>
      <c r="E10">
        <f t="shared" si="0"/>
        <v>2.4299999999999999E-2</v>
      </c>
      <c r="F10">
        <v>397</v>
      </c>
      <c r="G10">
        <v>84</v>
      </c>
    </row>
    <row r="11" spans="1:12">
      <c r="B11" s="1">
        <v>3</v>
      </c>
      <c r="C11"/>
      <c r="D11"/>
      <c r="E11"/>
      <c r="F11"/>
      <c r="G11"/>
    </row>
    <row r="12" spans="1:12">
      <c r="B12" s="1">
        <v>4</v>
      </c>
      <c r="C12">
        <v>1</v>
      </c>
      <c r="D12">
        <v>7</v>
      </c>
      <c r="E12">
        <f t="shared" si="0"/>
        <v>5.67E-2</v>
      </c>
      <c r="F12">
        <v>637</v>
      </c>
      <c r="G12">
        <v>37</v>
      </c>
    </row>
    <row r="13" spans="1:12">
      <c r="C13">
        <v>3</v>
      </c>
      <c r="D13">
        <v>3</v>
      </c>
      <c r="E13">
        <f t="shared" si="0"/>
        <v>2.4299999999999999E-2</v>
      </c>
      <c r="F13">
        <v>631</v>
      </c>
      <c r="G13">
        <v>41</v>
      </c>
    </row>
    <row r="14" spans="1:12">
      <c r="C14">
        <v>9</v>
      </c>
      <c r="D14">
        <v>4</v>
      </c>
      <c r="E14">
        <f t="shared" si="0"/>
        <v>3.2399999999999998E-2</v>
      </c>
      <c r="F14">
        <v>673</v>
      </c>
      <c r="G14">
        <v>77</v>
      </c>
    </row>
    <row r="15" spans="1:12">
      <c r="C15">
        <v>10</v>
      </c>
      <c r="D15">
        <v>3</v>
      </c>
      <c r="E15">
        <f t="shared" si="0"/>
        <v>2.4299999999999999E-2</v>
      </c>
      <c r="F15">
        <v>680</v>
      </c>
      <c r="G15">
        <v>77</v>
      </c>
    </row>
    <row r="16" spans="1:12">
      <c r="A16" s="1">
        <v>2</v>
      </c>
      <c r="B16" s="1">
        <v>5</v>
      </c>
      <c r="C16">
        <v>3</v>
      </c>
      <c r="D16">
        <v>15</v>
      </c>
      <c r="E16">
        <f t="shared" si="0"/>
        <v>0.1215</v>
      </c>
      <c r="F16">
        <v>304</v>
      </c>
      <c r="G16">
        <v>129</v>
      </c>
    </row>
    <row r="17" spans="1:7">
      <c r="B17" s="1">
        <v>6</v>
      </c>
      <c r="C17">
        <v>1</v>
      </c>
      <c r="D17">
        <v>27</v>
      </c>
      <c r="E17">
        <f t="shared" si="0"/>
        <v>0.21869999999999998</v>
      </c>
      <c r="F17">
        <v>411</v>
      </c>
      <c r="G17">
        <v>102</v>
      </c>
    </row>
    <row r="18" spans="1:7">
      <c r="C18">
        <v>2</v>
      </c>
      <c r="D18">
        <v>15</v>
      </c>
      <c r="E18">
        <f t="shared" si="0"/>
        <v>0.1215</v>
      </c>
      <c r="F18">
        <v>422</v>
      </c>
      <c r="G18">
        <v>107</v>
      </c>
    </row>
    <row r="19" spans="1:7">
      <c r="C19">
        <v>4</v>
      </c>
      <c r="D19">
        <v>25</v>
      </c>
      <c r="E19">
        <f t="shared" si="0"/>
        <v>0.20249999999999999</v>
      </c>
      <c r="F19">
        <v>494</v>
      </c>
      <c r="G19">
        <v>131</v>
      </c>
    </row>
    <row r="20" spans="1:7">
      <c r="C20">
        <v>5</v>
      </c>
      <c r="D20">
        <v>9</v>
      </c>
      <c r="E20">
        <f t="shared" si="0"/>
        <v>7.2899999999999993E-2</v>
      </c>
      <c r="F20">
        <v>484</v>
      </c>
      <c r="G20">
        <v>149</v>
      </c>
    </row>
    <row r="21" spans="1:7">
      <c r="A21" s="1">
        <v>3</v>
      </c>
      <c r="B21" s="1">
        <v>7</v>
      </c>
      <c r="C21">
        <v>7</v>
      </c>
      <c r="D21">
        <v>3</v>
      </c>
      <c r="E21">
        <f t="shared" si="0"/>
        <v>2.4299999999999999E-2</v>
      </c>
      <c r="F21">
        <v>279</v>
      </c>
      <c r="G21">
        <v>156</v>
      </c>
    </row>
    <row r="22" spans="1:7">
      <c r="C22">
        <v>8</v>
      </c>
      <c r="D22">
        <v>1</v>
      </c>
      <c r="E22">
        <f t="shared" si="0"/>
        <v>8.0999999999999996E-3</v>
      </c>
      <c r="F22">
        <v>204</v>
      </c>
      <c r="G22">
        <v>171</v>
      </c>
    </row>
    <row r="23" spans="1:7">
      <c r="C23">
        <v>10</v>
      </c>
      <c r="D23">
        <v>7</v>
      </c>
      <c r="E23">
        <f t="shared" si="0"/>
        <v>5.67E-2</v>
      </c>
      <c r="F23">
        <v>178</v>
      </c>
      <c r="G23">
        <v>191</v>
      </c>
    </row>
    <row r="24" spans="1:7">
      <c r="C24">
        <v>12</v>
      </c>
      <c r="D24">
        <v>1</v>
      </c>
      <c r="E24">
        <f t="shared" si="0"/>
        <v>8.0999999999999996E-3</v>
      </c>
      <c r="F24">
        <v>151</v>
      </c>
      <c r="G24">
        <v>197</v>
      </c>
    </row>
    <row r="25" spans="1:7">
      <c r="C25">
        <v>14</v>
      </c>
      <c r="D25">
        <v>13</v>
      </c>
      <c r="E25">
        <f t="shared" si="0"/>
        <v>0.10529999999999999</v>
      </c>
      <c r="F25">
        <v>135</v>
      </c>
      <c r="G25">
        <v>218</v>
      </c>
    </row>
    <row r="26" spans="1:7">
      <c r="B26" s="1">
        <v>8</v>
      </c>
      <c r="C26"/>
      <c r="D26"/>
      <c r="E26"/>
      <c r="F26"/>
      <c r="G26"/>
    </row>
    <row r="27" spans="1:7">
      <c r="B27" s="1">
        <v>9</v>
      </c>
      <c r="C27">
        <v>1</v>
      </c>
      <c r="D27">
        <v>19</v>
      </c>
      <c r="E27">
        <f t="shared" si="0"/>
        <v>0.15389999999999998</v>
      </c>
      <c r="F27">
        <v>617</v>
      </c>
      <c r="G27">
        <v>50</v>
      </c>
    </row>
    <row r="28" spans="1:7">
      <c r="C28">
        <v>2</v>
      </c>
      <c r="D28">
        <v>11</v>
      </c>
      <c r="E28">
        <f t="shared" si="0"/>
        <v>8.9099999999999999E-2</v>
      </c>
      <c r="F28">
        <v>624</v>
      </c>
      <c r="G28">
        <v>57</v>
      </c>
    </row>
    <row r="29" spans="1:7">
      <c r="C29">
        <v>3</v>
      </c>
      <c r="D29">
        <v>8</v>
      </c>
      <c r="E29">
        <f t="shared" si="0"/>
        <v>6.4799999999999996E-2</v>
      </c>
      <c r="F29">
        <v>531</v>
      </c>
      <c r="G29">
        <v>68</v>
      </c>
    </row>
    <row r="30" spans="1:7">
      <c r="C30">
        <v>4</v>
      </c>
      <c r="D30">
        <v>10</v>
      </c>
      <c r="E30">
        <f t="shared" si="0"/>
        <v>8.0999999999999989E-2</v>
      </c>
      <c r="F30">
        <v>420</v>
      </c>
      <c r="G30">
        <v>80</v>
      </c>
    </row>
    <row r="31" spans="1:7">
      <c r="C31">
        <v>5</v>
      </c>
      <c r="D31">
        <v>31</v>
      </c>
      <c r="E31">
        <f t="shared" si="0"/>
        <v>0.25109999999999999</v>
      </c>
      <c r="F31">
        <v>467</v>
      </c>
      <c r="G31">
        <v>82</v>
      </c>
    </row>
    <row r="32" spans="1:7">
      <c r="C32">
        <v>6</v>
      </c>
      <c r="D32">
        <v>26</v>
      </c>
      <c r="E32">
        <f t="shared" si="0"/>
        <v>0.21059999999999998</v>
      </c>
      <c r="F32">
        <v>522</v>
      </c>
      <c r="G32">
        <v>84</v>
      </c>
    </row>
    <row r="33" spans="1:7">
      <c r="B33" s="1">
        <v>10</v>
      </c>
      <c r="C33"/>
      <c r="D33"/>
      <c r="E33"/>
      <c r="F33"/>
      <c r="G33"/>
    </row>
    <row r="34" spans="1:7">
      <c r="B34" s="1">
        <v>11</v>
      </c>
      <c r="C34">
        <v>9</v>
      </c>
      <c r="D34">
        <v>17</v>
      </c>
      <c r="E34">
        <f t="shared" si="0"/>
        <v>0.13769999999999999</v>
      </c>
      <c r="F34">
        <v>889</v>
      </c>
      <c r="G34">
        <v>187</v>
      </c>
    </row>
    <row r="35" spans="1:7">
      <c r="C35">
        <v>11</v>
      </c>
      <c r="D35">
        <v>10</v>
      </c>
      <c r="E35">
        <f t="shared" si="0"/>
        <v>8.0999999999999989E-2</v>
      </c>
      <c r="F35">
        <v>883</v>
      </c>
      <c r="G35">
        <v>191</v>
      </c>
    </row>
    <row r="36" spans="1:7">
      <c r="C36">
        <v>13</v>
      </c>
      <c r="D36">
        <v>7</v>
      </c>
      <c r="E36">
        <f t="shared" si="0"/>
        <v>5.67E-2</v>
      </c>
      <c r="F36">
        <v>947</v>
      </c>
      <c r="G36">
        <v>215</v>
      </c>
    </row>
    <row r="37" spans="1:7">
      <c r="C37">
        <v>15</v>
      </c>
      <c r="D37">
        <v>9</v>
      </c>
      <c r="E37">
        <f t="shared" si="0"/>
        <v>7.2899999999999993E-2</v>
      </c>
      <c r="F37">
        <v>914</v>
      </c>
      <c r="G37">
        <v>236</v>
      </c>
    </row>
    <row r="38" spans="1:7">
      <c r="C38">
        <v>16</v>
      </c>
      <c r="D38">
        <v>5</v>
      </c>
      <c r="E38">
        <f t="shared" si="0"/>
        <v>4.0499999999999994E-2</v>
      </c>
      <c r="F38">
        <v>940</v>
      </c>
      <c r="G38">
        <v>240</v>
      </c>
    </row>
    <row r="39" spans="1:7">
      <c r="A39" s="1">
        <v>4</v>
      </c>
      <c r="B39" s="1">
        <v>12</v>
      </c>
      <c r="C39">
        <v>2</v>
      </c>
      <c r="D39">
        <v>4</v>
      </c>
      <c r="E39">
        <f t="shared" si="0"/>
        <v>3.2399999999999998E-2</v>
      </c>
      <c r="F39">
        <v>337</v>
      </c>
      <c r="G39">
        <v>65</v>
      </c>
    </row>
    <row r="40" spans="1:7">
      <c r="C40">
        <v>3</v>
      </c>
      <c r="D40">
        <v>4</v>
      </c>
      <c r="E40">
        <f t="shared" si="0"/>
        <v>3.2399999999999998E-2</v>
      </c>
      <c r="F40">
        <v>239</v>
      </c>
      <c r="G40">
        <v>69</v>
      </c>
    </row>
    <row r="41" spans="1:7">
      <c r="C41">
        <v>5</v>
      </c>
      <c r="D41">
        <v>24</v>
      </c>
      <c r="E41">
        <f t="shared" si="0"/>
        <v>0.19439999999999999</v>
      </c>
      <c r="F41">
        <v>310</v>
      </c>
      <c r="G41">
        <v>73</v>
      </c>
    </row>
    <row r="42" spans="1:7">
      <c r="C42">
        <v>6</v>
      </c>
      <c r="D42">
        <v>7</v>
      </c>
      <c r="E42">
        <f t="shared" si="0"/>
        <v>5.67E-2</v>
      </c>
      <c r="F42">
        <v>333</v>
      </c>
      <c r="G42">
        <v>78</v>
      </c>
    </row>
    <row r="43" spans="1:7">
      <c r="C43">
        <v>7</v>
      </c>
      <c r="D43">
        <v>25</v>
      </c>
      <c r="E43">
        <f t="shared" si="0"/>
        <v>0.20249999999999999</v>
      </c>
      <c r="F43">
        <v>358</v>
      </c>
      <c r="G43">
        <v>78</v>
      </c>
    </row>
    <row r="44" spans="1:7">
      <c r="C44">
        <v>8</v>
      </c>
      <c r="D44">
        <v>36</v>
      </c>
      <c r="E44">
        <f t="shared" si="0"/>
        <v>0.29159999999999997</v>
      </c>
      <c r="F44">
        <v>169</v>
      </c>
      <c r="G44">
        <v>81</v>
      </c>
    </row>
    <row r="45" spans="1:7">
      <c r="C45">
        <v>10</v>
      </c>
      <c r="D45">
        <v>5</v>
      </c>
      <c r="E45">
        <f t="shared" si="0"/>
        <v>4.0499999999999994E-2</v>
      </c>
      <c r="F45">
        <v>310</v>
      </c>
      <c r="G45">
        <v>82</v>
      </c>
    </row>
    <row r="46" spans="1:7">
      <c r="C46">
        <v>12</v>
      </c>
      <c r="D46">
        <v>12</v>
      </c>
      <c r="E46">
        <f t="shared" si="0"/>
        <v>9.7199999999999995E-2</v>
      </c>
      <c r="F46">
        <v>348</v>
      </c>
      <c r="G46">
        <v>89</v>
      </c>
    </row>
    <row r="47" spans="1:7">
      <c r="C47">
        <v>13</v>
      </c>
      <c r="D47">
        <v>14</v>
      </c>
      <c r="E47">
        <f t="shared" si="0"/>
        <v>0.1134</v>
      </c>
      <c r="F47">
        <v>170</v>
      </c>
      <c r="G47">
        <v>90</v>
      </c>
    </row>
    <row r="48" spans="1:7">
      <c r="C48">
        <v>14</v>
      </c>
      <c r="D48">
        <v>65</v>
      </c>
      <c r="E48">
        <f t="shared" si="0"/>
        <v>0.52649999999999997</v>
      </c>
      <c r="F48">
        <v>183</v>
      </c>
      <c r="G48">
        <v>91</v>
      </c>
    </row>
    <row r="49" spans="1:7">
      <c r="B49" s="1">
        <v>13</v>
      </c>
      <c r="C49">
        <v>1</v>
      </c>
      <c r="D49">
        <v>6</v>
      </c>
      <c r="E49">
        <f t="shared" si="0"/>
        <v>4.8599999999999997E-2</v>
      </c>
      <c r="F49">
        <v>518</v>
      </c>
      <c r="G49">
        <v>49</v>
      </c>
    </row>
    <row r="50" spans="1:7">
      <c r="C50">
        <v>4</v>
      </c>
      <c r="D50">
        <v>1</v>
      </c>
      <c r="E50">
        <f t="shared" si="0"/>
        <v>8.0999999999999996E-3</v>
      </c>
      <c r="F50">
        <v>523</v>
      </c>
      <c r="G50">
        <v>71</v>
      </c>
    </row>
    <row r="51" spans="1:7">
      <c r="C51">
        <v>9</v>
      </c>
      <c r="D51">
        <v>14</v>
      </c>
      <c r="E51">
        <f t="shared" si="0"/>
        <v>0.1134</v>
      </c>
      <c r="F51">
        <v>460</v>
      </c>
      <c r="G51">
        <v>81</v>
      </c>
    </row>
    <row r="52" spans="1:7">
      <c r="C52">
        <v>11</v>
      </c>
      <c r="D52">
        <v>34</v>
      </c>
      <c r="E52">
        <f t="shared" si="0"/>
        <v>0.27539999999999998</v>
      </c>
      <c r="F52">
        <v>551</v>
      </c>
      <c r="G52">
        <v>82</v>
      </c>
    </row>
    <row r="53" spans="1:7">
      <c r="C53">
        <v>16</v>
      </c>
      <c r="D53">
        <v>8</v>
      </c>
      <c r="E53">
        <f t="shared" si="0"/>
        <v>6.4799999999999996E-2</v>
      </c>
      <c r="F53">
        <v>552</v>
      </c>
      <c r="G53">
        <v>98</v>
      </c>
    </row>
    <row r="54" spans="1:7">
      <c r="B54" s="1">
        <v>14</v>
      </c>
      <c r="C54">
        <v>15</v>
      </c>
      <c r="D54">
        <v>8</v>
      </c>
      <c r="E54">
        <f t="shared" si="0"/>
        <v>6.4799999999999996E-2</v>
      </c>
      <c r="F54">
        <v>754</v>
      </c>
      <c r="G54">
        <v>94</v>
      </c>
    </row>
    <row r="55" spans="1:7">
      <c r="C55">
        <v>17</v>
      </c>
      <c r="D55">
        <v>17</v>
      </c>
      <c r="E55">
        <f t="shared" si="0"/>
        <v>0.13769999999999999</v>
      </c>
      <c r="F55">
        <v>780</v>
      </c>
      <c r="G55">
        <v>100</v>
      </c>
    </row>
    <row r="56" spans="1:7">
      <c r="C56">
        <v>18</v>
      </c>
      <c r="D56">
        <v>16</v>
      </c>
      <c r="E56">
        <f t="shared" si="0"/>
        <v>0.12959999999999999</v>
      </c>
      <c r="F56">
        <v>713</v>
      </c>
      <c r="G56">
        <v>111</v>
      </c>
    </row>
    <row r="57" spans="1:7">
      <c r="C57">
        <v>19</v>
      </c>
      <c r="D57">
        <v>11</v>
      </c>
      <c r="E57">
        <f t="shared" si="0"/>
        <v>8.9099999999999999E-2</v>
      </c>
      <c r="F57">
        <v>758</v>
      </c>
      <c r="G57">
        <v>132</v>
      </c>
    </row>
    <row r="58" spans="1:7">
      <c r="A58" s="1">
        <v>6</v>
      </c>
      <c r="B58" s="1">
        <v>15</v>
      </c>
      <c r="C58">
        <v>1</v>
      </c>
      <c r="D58">
        <v>1</v>
      </c>
      <c r="E58">
        <f t="shared" si="0"/>
        <v>8.0999999999999996E-3</v>
      </c>
      <c r="F58">
        <v>178</v>
      </c>
      <c r="G58">
        <v>71</v>
      </c>
    </row>
    <row r="59" spans="1:7">
      <c r="C59">
        <v>2</v>
      </c>
      <c r="D59">
        <v>9</v>
      </c>
      <c r="E59">
        <f t="shared" si="0"/>
        <v>7.2899999999999993E-2</v>
      </c>
      <c r="F59">
        <v>183</v>
      </c>
      <c r="G59">
        <v>78</v>
      </c>
    </row>
    <row r="60" spans="1:7">
      <c r="C60">
        <v>3</v>
      </c>
      <c r="D60">
        <v>58</v>
      </c>
      <c r="E60">
        <f t="shared" si="0"/>
        <v>0.4698</v>
      </c>
      <c r="F60">
        <v>223</v>
      </c>
      <c r="G60">
        <v>91</v>
      </c>
    </row>
    <row r="61" spans="1:7">
      <c r="B61" s="1">
        <v>16</v>
      </c>
      <c r="C61">
        <v>4</v>
      </c>
      <c r="D61">
        <v>9</v>
      </c>
      <c r="E61">
        <f t="shared" si="0"/>
        <v>7.2899999999999993E-2</v>
      </c>
      <c r="F61">
        <v>351</v>
      </c>
      <c r="G61">
        <v>120</v>
      </c>
    </row>
    <row r="62" spans="1:7">
      <c r="C62">
        <v>6</v>
      </c>
      <c r="D62">
        <v>6</v>
      </c>
      <c r="E62">
        <f t="shared" si="0"/>
        <v>4.8599999999999997E-2</v>
      </c>
      <c r="F62">
        <v>372</v>
      </c>
      <c r="G62">
        <v>125</v>
      </c>
    </row>
    <row r="63" spans="1:7">
      <c r="C63">
        <v>9</v>
      </c>
      <c r="D63">
        <v>1</v>
      </c>
      <c r="E63">
        <f t="shared" si="0"/>
        <v>8.0999999999999996E-3</v>
      </c>
      <c r="F63">
        <v>327</v>
      </c>
      <c r="G63">
        <v>132</v>
      </c>
    </row>
    <row r="64" spans="1:7">
      <c r="B64" s="1">
        <v>17</v>
      </c>
      <c r="C64">
        <v>8</v>
      </c>
      <c r="D64">
        <v>3</v>
      </c>
      <c r="E64">
        <f t="shared" si="0"/>
        <v>2.4299999999999999E-2</v>
      </c>
      <c r="F64">
        <v>444</v>
      </c>
      <c r="G64">
        <v>126</v>
      </c>
    </row>
    <row r="65" spans="1:7">
      <c r="C65">
        <v>10</v>
      </c>
      <c r="D65">
        <v>32</v>
      </c>
      <c r="E65">
        <f t="shared" si="0"/>
        <v>0.25919999999999999</v>
      </c>
      <c r="F65">
        <v>513</v>
      </c>
      <c r="G65">
        <v>138</v>
      </c>
    </row>
    <row r="66" spans="1:7">
      <c r="C66">
        <v>11</v>
      </c>
      <c r="D66">
        <v>16</v>
      </c>
      <c r="E66">
        <f t="shared" si="0"/>
        <v>0.12959999999999999</v>
      </c>
      <c r="F66">
        <v>431</v>
      </c>
      <c r="G66">
        <v>142</v>
      </c>
    </row>
    <row r="67" spans="1:7">
      <c r="B67" s="1">
        <v>18</v>
      </c>
      <c r="C67">
        <v>14</v>
      </c>
      <c r="D67">
        <v>5</v>
      </c>
      <c r="E67">
        <f t="shared" ref="E67:E130" si="1">D67*0.09^2</f>
        <v>4.0499999999999994E-2</v>
      </c>
      <c r="F67">
        <v>673</v>
      </c>
      <c r="G67">
        <v>157</v>
      </c>
    </row>
    <row r="68" spans="1:7">
      <c r="C68">
        <v>15</v>
      </c>
      <c r="D68">
        <v>1</v>
      </c>
      <c r="E68">
        <f t="shared" si="1"/>
        <v>8.0999999999999996E-3</v>
      </c>
      <c r="F68">
        <v>638</v>
      </c>
      <c r="G68">
        <v>171</v>
      </c>
    </row>
    <row r="69" spans="1:7">
      <c r="B69" s="1">
        <v>19</v>
      </c>
      <c r="C69">
        <v>5</v>
      </c>
      <c r="D69">
        <v>43</v>
      </c>
      <c r="E69">
        <f t="shared" si="1"/>
        <v>0.3483</v>
      </c>
      <c r="F69">
        <v>778</v>
      </c>
      <c r="G69">
        <v>120</v>
      </c>
    </row>
    <row r="70" spans="1:7">
      <c r="C70">
        <v>7</v>
      </c>
      <c r="D70">
        <v>4</v>
      </c>
      <c r="E70">
        <f t="shared" si="1"/>
        <v>3.2399999999999998E-2</v>
      </c>
      <c r="F70">
        <v>713</v>
      </c>
      <c r="G70">
        <v>125</v>
      </c>
    </row>
    <row r="71" spans="1:7">
      <c r="C71">
        <v>12</v>
      </c>
      <c r="D71">
        <v>16</v>
      </c>
      <c r="E71">
        <f t="shared" si="1"/>
        <v>0.12959999999999999</v>
      </c>
      <c r="F71">
        <v>700</v>
      </c>
      <c r="G71">
        <v>145</v>
      </c>
    </row>
    <row r="72" spans="1:7">
      <c r="C72">
        <v>13</v>
      </c>
      <c r="D72">
        <v>9</v>
      </c>
      <c r="E72">
        <f t="shared" si="1"/>
        <v>7.2899999999999993E-2</v>
      </c>
      <c r="F72">
        <v>726</v>
      </c>
      <c r="G72">
        <v>156</v>
      </c>
    </row>
    <row r="73" spans="1:7">
      <c r="B73" s="1">
        <v>20</v>
      </c>
      <c r="C73"/>
      <c r="D73"/>
      <c r="E73"/>
      <c r="F73"/>
      <c r="G73"/>
    </row>
    <row r="74" spans="1:7">
      <c r="A74" s="1">
        <v>7</v>
      </c>
      <c r="B74" s="1">
        <v>21</v>
      </c>
      <c r="C74">
        <v>1</v>
      </c>
      <c r="D74">
        <v>15</v>
      </c>
      <c r="E74">
        <f t="shared" si="1"/>
        <v>0.1215</v>
      </c>
      <c r="F74">
        <v>449</v>
      </c>
      <c r="G74">
        <v>83</v>
      </c>
    </row>
    <row r="75" spans="1:7">
      <c r="C75">
        <v>3</v>
      </c>
      <c r="D75">
        <v>14</v>
      </c>
      <c r="E75">
        <f t="shared" si="1"/>
        <v>0.1134</v>
      </c>
      <c r="F75">
        <v>437</v>
      </c>
      <c r="G75">
        <v>87</v>
      </c>
    </row>
    <row r="76" spans="1:7">
      <c r="C76">
        <v>5</v>
      </c>
      <c r="D76">
        <v>20</v>
      </c>
      <c r="E76">
        <f t="shared" si="1"/>
        <v>0.16199999999999998</v>
      </c>
      <c r="F76">
        <v>382</v>
      </c>
      <c r="G76">
        <v>94</v>
      </c>
    </row>
    <row r="77" spans="1:7">
      <c r="C77">
        <v>6</v>
      </c>
      <c r="D77">
        <v>25</v>
      </c>
      <c r="E77">
        <f t="shared" si="1"/>
        <v>0.20249999999999999</v>
      </c>
      <c r="F77">
        <v>453</v>
      </c>
      <c r="G77">
        <v>95</v>
      </c>
    </row>
    <row r="78" spans="1:7">
      <c r="C78">
        <v>11</v>
      </c>
      <c r="D78">
        <v>11</v>
      </c>
      <c r="E78">
        <f t="shared" si="1"/>
        <v>8.9099999999999999E-2</v>
      </c>
      <c r="F78">
        <v>470</v>
      </c>
      <c r="G78">
        <v>116</v>
      </c>
    </row>
    <row r="79" spans="1:7">
      <c r="B79" s="1">
        <v>22</v>
      </c>
      <c r="C79">
        <v>7</v>
      </c>
      <c r="D79">
        <v>25</v>
      </c>
      <c r="E79">
        <f t="shared" si="1"/>
        <v>0.20249999999999999</v>
      </c>
      <c r="F79">
        <v>551</v>
      </c>
      <c r="G79">
        <v>104</v>
      </c>
    </row>
    <row r="80" spans="1:7">
      <c r="C80">
        <v>12</v>
      </c>
      <c r="D80">
        <v>36</v>
      </c>
      <c r="E80">
        <f t="shared" si="1"/>
        <v>0.29159999999999997</v>
      </c>
      <c r="F80">
        <v>545</v>
      </c>
      <c r="G80">
        <v>126</v>
      </c>
    </row>
    <row r="81" spans="1:7">
      <c r="C81">
        <v>13</v>
      </c>
      <c r="D81">
        <v>17</v>
      </c>
      <c r="E81">
        <f t="shared" si="1"/>
        <v>0.13769999999999999</v>
      </c>
      <c r="F81">
        <v>591</v>
      </c>
      <c r="G81">
        <v>137</v>
      </c>
    </row>
    <row r="82" spans="1:7">
      <c r="B82" s="1">
        <v>23</v>
      </c>
      <c r="C82">
        <v>8</v>
      </c>
      <c r="D82">
        <v>2</v>
      </c>
      <c r="E82">
        <f t="shared" si="1"/>
        <v>1.6199999999999999E-2</v>
      </c>
      <c r="F82">
        <v>696</v>
      </c>
      <c r="G82">
        <v>108</v>
      </c>
    </row>
    <row r="83" spans="1:7">
      <c r="C83">
        <v>9</v>
      </c>
      <c r="D83">
        <v>1</v>
      </c>
      <c r="E83">
        <f t="shared" si="1"/>
        <v>8.0999999999999996E-3</v>
      </c>
      <c r="F83">
        <v>696</v>
      </c>
      <c r="G83">
        <v>110</v>
      </c>
    </row>
    <row r="84" spans="1:7">
      <c r="C84">
        <v>10</v>
      </c>
      <c r="D84">
        <v>1</v>
      </c>
      <c r="E84">
        <f t="shared" si="1"/>
        <v>8.0999999999999996E-3</v>
      </c>
      <c r="F84">
        <v>783</v>
      </c>
      <c r="G84">
        <v>113</v>
      </c>
    </row>
    <row r="85" spans="1:7">
      <c r="B85" s="1">
        <v>24</v>
      </c>
      <c r="C85">
        <v>2</v>
      </c>
      <c r="D85">
        <v>12</v>
      </c>
      <c r="E85">
        <f t="shared" si="1"/>
        <v>9.7199999999999995E-2</v>
      </c>
      <c r="F85">
        <v>853</v>
      </c>
      <c r="G85">
        <v>84</v>
      </c>
    </row>
    <row r="86" spans="1:7">
      <c r="C86">
        <v>4</v>
      </c>
      <c r="D86">
        <v>11</v>
      </c>
      <c r="E86">
        <f t="shared" si="1"/>
        <v>8.9099999999999999E-2</v>
      </c>
      <c r="F86">
        <v>849</v>
      </c>
      <c r="G86">
        <v>92</v>
      </c>
    </row>
    <row r="87" spans="1:7">
      <c r="A87" s="1">
        <v>8</v>
      </c>
      <c r="B87" s="1">
        <v>25</v>
      </c>
      <c r="C87">
        <v>4</v>
      </c>
      <c r="D87">
        <v>2</v>
      </c>
      <c r="E87">
        <f t="shared" si="1"/>
        <v>1.6199999999999999E-2</v>
      </c>
      <c r="F87">
        <v>164</v>
      </c>
      <c r="G87">
        <v>146</v>
      </c>
    </row>
    <row r="88" spans="1:7">
      <c r="C88">
        <v>5</v>
      </c>
      <c r="D88">
        <v>1</v>
      </c>
      <c r="E88">
        <f t="shared" si="1"/>
        <v>8.0999999999999996E-3</v>
      </c>
      <c r="F88">
        <v>165</v>
      </c>
      <c r="G88">
        <v>148</v>
      </c>
    </row>
    <row r="89" spans="1:7">
      <c r="B89" s="1">
        <v>26</v>
      </c>
      <c r="C89">
        <v>1</v>
      </c>
      <c r="D89">
        <v>3</v>
      </c>
      <c r="E89">
        <f t="shared" si="1"/>
        <v>2.4299999999999999E-2</v>
      </c>
      <c r="F89">
        <v>385</v>
      </c>
      <c r="G89">
        <v>66</v>
      </c>
    </row>
    <row r="90" spans="1:7">
      <c r="C90">
        <v>2</v>
      </c>
      <c r="D90">
        <v>2</v>
      </c>
      <c r="E90">
        <f t="shared" si="1"/>
        <v>1.6199999999999999E-2</v>
      </c>
      <c r="F90">
        <v>369</v>
      </c>
      <c r="G90">
        <v>82</v>
      </c>
    </row>
    <row r="91" spans="1:7">
      <c r="B91" s="1">
        <v>27</v>
      </c>
      <c r="C91">
        <v>3</v>
      </c>
      <c r="D91">
        <v>6</v>
      </c>
      <c r="E91">
        <f t="shared" si="1"/>
        <v>4.8599999999999997E-2</v>
      </c>
      <c r="F91">
        <v>718</v>
      </c>
      <c r="G91">
        <v>121</v>
      </c>
    </row>
    <row r="92" spans="1:7">
      <c r="B92" s="1">
        <v>28</v>
      </c>
      <c r="C92">
        <v>6</v>
      </c>
      <c r="D92">
        <v>9</v>
      </c>
      <c r="E92">
        <f t="shared" si="1"/>
        <v>7.2899999999999993E-2</v>
      </c>
      <c r="F92">
        <v>848</v>
      </c>
      <c r="G92">
        <v>151</v>
      </c>
    </row>
    <row r="93" spans="1:7">
      <c r="C93">
        <v>7</v>
      </c>
      <c r="D93">
        <v>9</v>
      </c>
      <c r="E93">
        <f t="shared" si="1"/>
        <v>7.2899999999999993E-2</v>
      </c>
      <c r="F93">
        <v>851</v>
      </c>
      <c r="G93">
        <v>152</v>
      </c>
    </row>
    <row r="94" spans="1:7">
      <c r="C94">
        <v>8</v>
      </c>
      <c r="D94">
        <v>32</v>
      </c>
      <c r="E94">
        <f t="shared" si="1"/>
        <v>0.25919999999999999</v>
      </c>
      <c r="F94">
        <v>976</v>
      </c>
      <c r="G94">
        <v>181</v>
      </c>
    </row>
    <row r="95" spans="1:7">
      <c r="A95" s="1">
        <v>9</v>
      </c>
      <c r="B95" s="1">
        <v>29</v>
      </c>
      <c r="C95">
        <v>10</v>
      </c>
      <c r="D95">
        <v>4</v>
      </c>
      <c r="E95">
        <f t="shared" si="1"/>
        <v>3.2399999999999998E-2</v>
      </c>
      <c r="F95">
        <v>230</v>
      </c>
      <c r="G95">
        <v>134</v>
      </c>
    </row>
    <row r="96" spans="1:7">
      <c r="B96" s="1">
        <v>30</v>
      </c>
      <c r="C96">
        <v>1</v>
      </c>
      <c r="D96">
        <v>11</v>
      </c>
      <c r="E96">
        <f t="shared" si="1"/>
        <v>8.9099999999999999E-2</v>
      </c>
      <c r="F96">
        <v>344</v>
      </c>
      <c r="G96">
        <v>48</v>
      </c>
    </row>
    <row r="97" spans="1:7">
      <c r="C97">
        <v>5</v>
      </c>
      <c r="D97">
        <v>55</v>
      </c>
      <c r="E97">
        <f t="shared" si="1"/>
        <v>0.44549999999999995</v>
      </c>
      <c r="F97">
        <v>294</v>
      </c>
      <c r="G97">
        <v>94</v>
      </c>
    </row>
    <row r="98" spans="1:7">
      <c r="B98" s="1">
        <v>31</v>
      </c>
      <c r="C98">
        <v>2</v>
      </c>
      <c r="D98">
        <v>6</v>
      </c>
      <c r="E98">
        <f t="shared" si="1"/>
        <v>4.8599999999999997E-2</v>
      </c>
      <c r="F98">
        <v>423</v>
      </c>
      <c r="G98">
        <v>58</v>
      </c>
    </row>
    <row r="99" spans="1:7">
      <c r="C99">
        <v>3</v>
      </c>
      <c r="D99">
        <v>9</v>
      </c>
      <c r="E99">
        <f t="shared" si="1"/>
        <v>7.2899999999999993E-2</v>
      </c>
      <c r="F99">
        <v>495</v>
      </c>
      <c r="G99">
        <v>74</v>
      </c>
    </row>
    <row r="100" spans="1:7">
      <c r="C100">
        <v>4</v>
      </c>
      <c r="D100">
        <v>4</v>
      </c>
      <c r="E100">
        <f t="shared" si="1"/>
        <v>3.2399999999999998E-2</v>
      </c>
      <c r="F100">
        <v>427</v>
      </c>
      <c r="G100">
        <v>82</v>
      </c>
    </row>
    <row r="101" spans="1:7">
      <c r="B101" s="1">
        <v>32</v>
      </c>
      <c r="C101">
        <v>6</v>
      </c>
      <c r="D101">
        <v>41</v>
      </c>
      <c r="E101">
        <f t="shared" si="1"/>
        <v>0.33210000000000001</v>
      </c>
      <c r="F101">
        <v>625</v>
      </c>
      <c r="G101">
        <v>99</v>
      </c>
    </row>
    <row r="102" spans="1:7">
      <c r="B102" s="1">
        <v>33</v>
      </c>
      <c r="C102">
        <v>7</v>
      </c>
      <c r="D102">
        <v>4</v>
      </c>
      <c r="E102">
        <f t="shared" si="1"/>
        <v>3.2399999999999998E-2</v>
      </c>
      <c r="F102">
        <v>700</v>
      </c>
      <c r="G102">
        <v>118</v>
      </c>
    </row>
    <row r="103" spans="1:7">
      <c r="C103">
        <v>9</v>
      </c>
      <c r="D103">
        <v>41</v>
      </c>
      <c r="E103">
        <f t="shared" si="1"/>
        <v>0.33210000000000001</v>
      </c>
      <c r="F103">
        <v>717</v>
      </c>
      <c r="G103">
        <v>131</v>
      </c>
    </row>
    <row r="104" spans="1:7">
      <c r="B104" s="1">
        <v>34</v>
      </c>
      <c r="C104">
        <v>8</v>
      </c>
      <c r="D104">
        <v>6</v>
      </c>
      <c r="E104">
        <f t="shared" si="1"/>
        <v>4.8599999999999997E-2</v>
      </c>
      <c r="F104">
        <v>897</v>
      </c>
      <c r="G104">
        <v>129</v>
      </c>
    </row>
    <row r="105" spans="1:7">
      <c r="C105">
        <v>11</v>
      </c>
      <c r="D105">
        <v>7</v>
      </c>
      <c r="E105">
        <f t="shared" si="1"/>
        <v>5.67E-2</v>
      </c>
      <c r="F105">
        <v>960</v>
      </c>
      <c r="G105">
        <v>141</v>
      </c>
    </row>
    <row r="106" spans="1:7">
      <c r="C106">
        <v>12</v>
      </c>
      <c r="D106">
        <v>13</v>
      </c>
      <c r="E106">
        <f t="shared" si="1"/>
        <v>0.10529999999999999</v>
      </c>
      <c r="F106">
        <v>880</v>
      </c>
      <c r="G106">
        <v>147</v>
      </c>
    </row>
    <row r="107" spans="1:7">
      <c r="C107">
        <v>13</v>
      </c>
      <c r="D107">
        <v>53</v>
      </c>
      <c r="E107">
        <f t="shared" si="1"/>
        <v>0.42929999999999996</v>
      </c>
      <c r="F107">
        <v>887</v>
      </c>
      <c r="G107">
        <v>156</v>
      </c>
    </row>
    <row r="108" spans="1:7">
      <c r="C108">
        <v>14</v>
      </c>
      <c r="D108">
        <v>20</v>
      </c>
      <c r="E108">
        <f t="shared" si="1"/>
        <v>0.16199999999999998</v>
      </c>
      <c r="F108">
        <v>895</v>
      </c>
      <c r="G108">
        <v>160</v>
      </c>
    </row>
    <row r="109" spans="1:7">
      <c r="C109">
        <v>15</v>
      </c>
      <c r="D109">
        <v>5</v>
      </c>
      <c r="E109">
        <f t="shared" si="1"/>
        <v>4.0499999999999994E-2</v>
      </c>
      <c r="F109">
        <v>939</v>
      </c>
      <c r="G109">
        <v>165</v>
      </c>
    </row>
    <row r="110" spans="1:7">
      <c r="C110">
        <v>16</v>
      </c>
      <c r="D110">
        <v>13</v>
      </c>
      <c r="E110">
        <f t="shared" si="1"/>
        <v>0.10529999999999999</v>
      </c>
      <c r="F110">
        <v>956</v>
      </c>
      <c r="G110">
        <v>165</v>
      </c>
    </row>
    <row r="111" spans="1:7">
      <c r="A111" s="1">
        <v>10</v>
      </c>
      <c r="B111" s="1">
        <v>35</v>
      </c>
      <c r="C111">
        <v>1</v>
      </c>
      <c r="D111">
        <v>32</v>
      </c>
      <c r="E111">
        <f t="shared" si="1"/>
        <v>0.25919999999999999</v>
      </c>
      <c r="F111">
        <v>353</v>
      </c>
      <c r="G111">
        <v>53</v>
      </c>
    </row>
    <row r="112" spans="1:7">
      <c r="C112">
        <v>4</v>
      </c>
      <c r="D112">
        <v>26</v>
      </c>
      <c r="E112">
        <f t="shared" si="1"/>
        <v>0.21059999999999998</v>
      </c>
      <c r="F112">
        <v>354</v>
      </c>
      <c r="G112">
        <v>72</v>
      </c>
    </row>
    <row r="113" spans="1:7">
      <c r="C113">
        <v>7</v>
      </c>
      <c r="D113">
        <v>7</v>
      </c>
      <c r="E113">
        <f t="shared" si="1"/>
        <v>5.67E-2</v>
      </c>
      <c r="F113">
        <v>350</v>
      </c>
      <c r="G113">
        <v>77</v>
      </c>
    </row>
    <row r="114" spans="1:7">
      <c r="C114">
        <v>8</v>
      </c>
      <c r="D114">
        <v>3</v>
      </c>
      <c r="E114">
        <f t="shared" si="1"/>
        <v>2.4299999999999999E-2</v>
      </c>
      <c r="F114">
        <v>214</v>
      </c>
      <c r="G114">
        <v>134</v>
      </c>
    </row>
    <row r="115" spans="1:7">
      <c r="C115">
        <v>10</v>
      </c>
      <c r="D115">
        <v>38</v>
      </c>
      <c r="E115">
        <f t="shared" si="1"/>
        <v>0.30779999999999996</v>
      </c>
      <c r="F115">
        <v>197</v>
      </c>
      <c r="G115">
        <v>174</v>
      </c>
    </row>
    <row r="116" spans="1:7">
      <c r="C116">
        <v>11</v>
      </c>
      <c r="D116">
        <v>12</v>
      </c>
      <c r="E116">
        <f t="shared" si="1"/>
        <v>9.7199999999999995E-2</v>
      </c>
      <c r="F116">
        <v>191</v>
      </c>
      <c r="G116">
        <v>176</v>
      </c>
    </row>
    <row r="117" spans="1:7">
      <c r="C117">
        <v>12</v>
      </c>
      <c r="D117">
        <v>8</v>
      </c>
      <c r="E117">
        <f t="shared" si="1"/>
        <v>6.4799999999999996E-2</v>
      </c>
      <c r="F117">
        <v>191</v>
      </c>
      <c r="G117">
        <v>181</v>
      </c>
    </row>
    <row r="118" spans="1:7">
      <c r="C118">
        <v>13</v>
      </c>
      <c r="D118">
        <v>16</v>
      </c>
      <c r="E118">
        <f t="shared" si="1"/>
        <v>0.12959999999999999</v>
      </c>
      <c r="F118">
        <v>178</v>
      </c>
      <c r="G118">
        <v>186</v>
      </c>
    </row>
    <row r="119" spans="1:7">
      <c r="C119">
        <v>14</v>
      </c>
      <c r="D119">
        <v>1</v>
      </c>
      <c r="E119">
        <f t="shared" si="1"/>
        <v>8.0999999999999996E-3</v>
      </c>
      <c r="F119">
        <v>195</v>
      </c>
      <c r="G119">
        <v>194</v>
      </c>
    </row>
    <row r="120" spans="1:7">
      <c r="B120" s="1">
        <v>36</v>
      </c>
      <c r="C120">
        <v>2</v>
      </c>
      <c r="D120">
        <v>18</v>
      </c>
      <c r="E120">
        <f t="shared" si="1"/>
        <v>0.14579999999999999</v>
      </c>
      <c r="F120">
        <v>474</v>
      </c>
      <c r="G120">
        <v>59</v>
      </c>
    </row>
    <row r="121" spans="1:7">
      <c r="C121">
        <v>3</v>
      </c>
      <c r="D121">
        <v>11</v>
      </c>
      <c r="E121">
        <f t="shared" si="1"/>
        <v>8.9099999999999999E-2</v>
      </c>
      <c r="F121">
        <v>469</v>
      </c>
      <c r="G121">
        <v>61</v>
      </c>
    </row>
    <row r="122" spans="1:7">
      <c r="C122">
        <v>5</v>
      </c>
      <c r="D122">
        <v>7</v>
      </c>
      <c r="E122">
        <f t="shared" si="1"/>
        <v>5.67E-2</v>
      </c>
      <c r="F122">
        <v>409</v>
      </c>
      <c r="G122">
        <v>72</v>
      </c>
    </row>
    <row r="123" spans="1:7">
      <c r="C123">
        <v>6</v>
      </c>
      <c r="D123">
        <v>3</v>
      </c>
      <c r="E123">
        <f t="shared" si="1"/>
        <v>2.4299999999999999E-2</v>
      </c>
      <c r="F123">
        <v>411</v>
      </c>
      <c r="G123">
        <v>75</v>
      </c>
    </row>
    <row r="124" spans="1:7">
      <c r="B124" s="1">
        <v>37</v>
      </c>
      <c r="C124">
        <v>9</v>
      </c>
      <c r="D124">
        <v>27</v>
      </c>
      <c r="E124">
        <f t="shared" si="1"/>
        <v>0.21869999999999998</v>
      </c>
      <c r="F124">
        <v>755</v>
      </c>
      <c r="G124">
        <v>163</v>
      </c>
    </row>
    <row r="125" spans="1:7">
      <c r="C125">
        <v>15</v>
      </c>
      <c r="D125">
        <v>6</v>
      </c>
      <c r="E125">
        <f t="shared" si="1"/>
        <v>4.8599999999999997E-2</v>
      </c>
      <c r="F125">
        <v>860</v>
      </c>
      <c r="G125">
        <v>237</v>
      </c>
    </row>
    <row r="126" spans="1:7">
      <c r="C126">
        <v>16</v>
      </c>
      <c r="D126">
        <v>1</v>
      </c>
      <c r="E126">
        <f t="shared" si="1"/>
        <v>8.0999999999999996E-3</v>
      </c>
      <c r="F126">
        <v>808</v>
      </c>
      <c r="G126">
        <v>248</v>
      </c>
    </row>
    <row r="127" spans="1:7">
      <c r="C127">
        <v>17</v>
      </c>
      <c r="D127">
        <v>44</v>
      </c>
      <c r="E127">
        <f t="shared" si="1"/>
        <v>0.35639999999999999</v>
      </c>
      <c r="F127">
        <v>835</v>
      </c>
      <c r="G127">
        <v>269</v>
      </c>
    </row>
    <row r="128" spans="1:7">
      <c r="A128" s="1">
        <v>11</v>
      </c>
      <c r="B128" s="1">
        <v>38</v>
      </c>
      <c r="C128">
        <v>9</v>
      </c>
      <c r="D128">
        <v>34</v>
      </c>
      <c r="E128">
        <f t="shared" si="1"/>
        <v>0.27539999999999998</v>
      </c>
      <c r="F128">
        <v>110</v>
      </c>
      <c r="G128">
        <v>186</v>
      </c>
    </row>
    <row r="129" spans="1:7">
      <c r="C129">
        <v>10</v>
      </c>
      <c r="D129">
        <v>9</v>
      </c>
      <c r="E129">
        <f t="shared" si="1"/>
        <v>7.2899999999999993E-2</v>
      </c>
      <c r="F129">
        <v>97</v>
      </c>
      <c r="G129">
        <v>213</v>
      </c>
    </row>
    <row r="130" spans="1:7">
      <c r="B130" s="1">
        <v>39</v>
      </c>
      <c r="C130">
        <v>6</v>
      </c>
      <c r="D130">
        <v>14</v>
      </c>
      <c r="E130">
        <f t="shared" si="1"/>
        <v>0.1134</v>
      </c>
      <c r="F130">
        <v>283</v>
      </c>
      <c r="G130">
        <v>112</v>
      </c>
    </row>
    <row r="131" spans="1:7">
      <c r="B131" s="1">
        <v>40</v>
      </c>
      <c r="C131">
        <v>1</v>
      </c>
      <c r="D131">
        <v>1</v>
      </c>
      <c r="E131">
        <f t="shared" ref="E131:E194" si="2">D131*0.09^2</f>
        <v>8.0999999999999996E-3</v>
      </c>
      <c r="F131">
        <v>470</v>
      </c>
      <c r="G131">
        <v>66</v>
      </c>
    </row>
    <row r="132" spans="1:7">
      <c r="C132">
        <v>2</v>
      </c>
      <c r="D132">
        <v>2</v>
      </c>
      <c r="E132">
        <f t="shared" si="2"/>
        <v>1.6199999999999999E-2</v>
      </c>
      <c r="F132">
        <v>456</v>
      </c>
      <c r="G132">
        <v>80</v>
      </c>
    </row>
    <row r="133" spans="1:7">
      <c r="C133">
        <v>4</v>
      </c>
      <c r="D133">
        <v>10</v>
      </c>
      <c r="E133">
        <f t="shared" si="2"/>
        <v>8.0999999999999989E-2</v>
      </c>
      <c r="F133">
        <v>538</v>
      </c>
      <c r="G133">
        <v>105</v>
      </c>
    </row>
    <row r="134" spans="1:7">
      <c r="C134">
        <v>5</v>
      </c>
      <c r="D134">
        <v>3</v>
      </c>
      <c r="E134">
        <f t="shared" si="2"/>
        <v>2.4299999999999999E-2</v>
      </c>
      <c r="F134">
        <v>461</v>
      </c>
      <c r="G134">
        <v>109</v>
      </c>
    </row>
    <row r="135" spans="1:7">
      <c r="C135">
        <v>7</v>
      </c>
      <c r="D135">
        <v>2</v>
      </c>
      <c r="E135">
        <f t="shared" si="2"/>
        <v>1.6199999999999999E-2</v>
      </c>
      <c r="F135">
        <v>551</v>
      </c>
      <c r="G135">
        <v>119</v>
      </c>
    </row>
    <row r="136" spans="1:7">
      <c r="B136" s="1">
        <v>41</v>
      </c>
      <c r="C136">
        <v>3</v>
      </c>
      <c r="D136">
        <v>16</v>
      </c>
      <c r="E136">
        <f t="shared" si="2"/>
        <v>0.12959999999999999</v>
      </c>
      <c r="F136">
        <v>733</v>
      </c>
      <c r="G136">
        <v>90</v>
      </c>
    </row>
    <row r="137" spans="1:7">
      <c r="C137">
        <v>8</v>
      </c>
      <c r="D137">
        <v>85</v>
      </c>
      <c r="E137">
        <f t="shared" si="2"/>
        <v>0.6885</v>
      </c>
      <c r="F137">
        <v>757</v>
      </c>
      <c r="G137">
        <v>133</v>
      </c>
    </row>
    <row r="138" spans="1:7">
      <c r="B138" s="1">
        <v>42</v>
      </c>
      <c r="E138"/>
    </row>
    <row r="139" spans="1:7">
      <c r="A139" s="1">
        <v>12</v>
      </c>
      <c r="B139" s="1">
        <v>43</v>
      </c>
      <c r="C139">
        <v>1</v>
      </c>
      <c r="D139">
        <v>8</v>
      </c>
      <c r="E139">
        <f t="shared" si="2"/>
        <v>6.4799999999999996E-2</v>
      </c>
      <c r="F139">
        <v>244</v>
      </c>
      <c r="G139">
        <v>73</v>
      </c>
    </row>
    <row r="140" spans="1:7">
      <c r="C140">
        <v>3</v>
      </c>
      <c r="D140">
        <v>6</v>
      </c>
      <c r="E140">
        <f t="shared" si="2"/>
        <v>4.8599999999999997E-2</v>
      </c>
      <c r="F140">
        <v>186</v>
      </c>
      <c r="G140">
        <v>81</v>
      </c>
    </row>
    <row r="141" spans="1:7">
      <c r="C141">
        <v>4</v>
      </c>
      <c r="D141">
        <v>19</v>
      </c>
      <c r="E141">
        <f t="shared" si="2"/>
        <v>0.15389999999999998</v>
      </c>
      <c r="F141">
        <v>246</v>
      </c>
      <c r="G141">
        <v>81</v>
      </c>
    </row>
    <row r="142" spans="1:7">
      <c r="C142">
        <v>13</v>
      </c>
      <c r="D142">
        <v>18</v>
      </c>
      <c r="E142">
        <f t="shared" si="2"/>
        <v>0.14579999999999999</v>
      </c>
      <c r="F142">
        <v>184</v>
      </c>
      <c r="G142">
        <v>99</v>
      </c>
    </row>
    <row r="143" spans="1:7">
      <c r="C143">
        <v>16</v>
      </c>
      <c r="D143">
        <v>26</v>
      </c>
      <c r="E143">
        <f t="shared" si="2"/>
        <v>0.21059999999999998</v>
      </c>
      <c r="F143">
        <v>189</v>
      </c>
      <c r="G143">
        <v>102</v>
      </c>
    </row>
    <row r="144" spans="1:7">
      <c r="C144">
        <v>17</v>
      </c>
      <c r="D144">
        <v>22</v>
      </c>
      <c r="E144">
        <f t="shared" si="2"/>
        <v>0.1782</v>
      </c>
      <c r="F144">
        <v>268</v>
      </c>
      <c r="G144">
        <v>102</v>
      </c>
    </row>
    <row r="145" spans="2:7">
      <c r="C145">
        <v>22</v>
      </c>
      <c r="D145">
        <v>3</v>
      </c>
      <c r="E145">
        <f t="shared" si="2"/>
        <v>2.4299999999999999E-2</v>
      </c>
      <c r="F145">
        <v>257</v>
      </c>
      <c r="G145">
        <v>113</v>
      </c>
    </row>
    <row r="146" spans="2:7">
      <c r="C146">
        <v>28</v>
      </c>
      <c r="D146">
        <v>17</v>
      </c>
      <c r="E146">
        <f t="shared" si="2"/>
        <v>0.13769999999999999</v>
      </c>
      <c r="F146">
        <v>233</v>
      </c>
      <c r="G146">
        <v>121</v>
      </c>
    </row>
    <row r="147" spans="2:7">
      <c r="C147">
        <v>29</v>
      </c>
      <c r="D147">
        <v>21</v>
      </c>
      <c r="E147">
        <f t="shared" si="2"/>
        <v>0.1701</v>
      </c>
      <c r="F147">
        <v>242</v>
      </c>
      <c r="G147">
        <v>122</v>
      </c>
    </row>
    <row r="148" spans="2:7">
      <c r="C148">
        <v>30</v>
      </c>
      <c r="D148">
        <v>2</v>
      </c>
      <c r="E148">
        <f t="shared" si="2"/>
        <v>1.6199999999999999E-2</v>
      </c>
      <c r="F148">
        <v>227</v>
      </c>
      <c r="G148">
        <v>124</v>
      </c>
    </row>
    <row r="149" spans="2:7">
      <c r="C149">
        <v>41</v>
      </c>
      <c r="D149">
        <v>10</v>
      </c>
      <c r="E149">
        <f t="shared" si="2"/>
        <v>8.0999999999999989E-2</v>
      </c>
      <c r="F149">
        <v>224</v>
      </c>
      <c r="G149">
        <v>131</v>
      </c>
    </row>
    <row r="150" spans="2:7">
      <c r="B150" s="1">
        <v>44</v>
      </c>
      <c r="C150">
        <v>7</v>
      </c>
      <c r="D150">
        <v>3</v>
      </c>
      <c r="E150">
        <f t="shared" si="2"/>
        <v>2.4299999999999999E-2</v>
      </c>
      <c r="F150">
        <v>297</v>
      </c>
      <c r="G150">
        <v>91</v>
      </c>
    </row>
    <row r="151" spans="2:7">
      <c r="C151">
        <v>8</v>
      </c>
      <c r="D151">
        <v>14</v>
      </c>
      <c r="E151">
        <f t="shared" si="2"/>
        <v>0.1134</v>
      </c>
      <c r="F151">
        <v>299</v>
      </c>
      <c r="G151">
        <v>93</v>
      </c>
    </row>
    <row r="152" spans="2:7">
      <c r="C152">
        <v>10</v>
      </c>
      <c r="D152">
        <v>8</v>
      </c>
      <c r="E152">
        <f t="shared" si="2"/>
        <v>6.4799999999999996E-2</v>
      </c>
      <c r="F152">
        <v>343</v>
      </c>
      <c r="G152">
        <v>98</v>
      </c>
    </row>
    <row r="153" spans="2:7">
      <c r="C153">
        <v>15</v>
      </c>
      <c r="D153">
        <v>29</v>
      </c>
      <c r="E153">
        <f t="shared" si="2"/>
        <v>0.2349</v>
      </c>
      <c r="F153">
        <v>359</v>
      </c>
      <c r="G153">
        <v>101</v>
      </c>
    </row>
    <row r="154" spans="2:7">
      <c r="C154">
        <v>20</v>
      </c>
      <c r="D154">
        <v>8</v>
      </c>
      <c r="E154">
        <f t="shared" si="2"/>
        <v>6.4799999999999996E-2</v>
      </c>
      <c r="F154">
        <v>368</v>
      </c>
      <c r="G154">
        <v>108</v>
      </c>
    </row>
    <row r="155" spans="2:7">
      <c r="C155">
        <v>36</v>
      </c>
      <c r="D155">
        <v>10</v>
      </c>
      <c r="E155">
        <f t="shared" si="2"/>
        <v>8.0999999999999989E-2</v>
      </c>
      <c r="F155">
        <v>295</v>
      </c>
      <c r="G155">
        <v>128</v>
      </c>
    </row>
    <row r="156" spans="2:7">
      <c r="C156">
        <v>37</v>
      </c>
      <c r="D156">
        <v>21</v>
      </c>
      <c r="E156">
        <f t="shared" si="2"/>
        <v>0.1701</v>
      </c>
      <c r="F156">
        <v>298</v>
      </c>
      <c r="G156">
        <v>128</v>
      </c>
    </row>
    <row r="157" spans="2:7">
      <c r="C157">
        <v>38</v>
      </c>
      <c r="D157">
        <v>9</v>
      </c>
      <c r="E157">
        <f t="shared" si="2"/>
        <v>7.2899999999999993E-2</v>
      </c>
      <c r="F157">
        <v>351</v>
      </c>
      <c r="G157">
        <v>128</v>
      </c>
    </row>
    <row r="158" spans="2:7">
      <c r="C158">
        <v>45</v>
      </c>
      <c r="D158">
        <v>14</v>
      </c>
      <c r="E158">
        <f t="shared" si="2"/>
        <v>0.1134</v>
      </c>
      <c r="F158">
        <v>328</v>
      </c>
      <c r="G158">
        <v>139</v>
      </c>
    </row>
    <row r="159" spans="2:7">
      <c r="B159" s="1">
        <v>45</v>
      </c>
      <c r="C159">
        <v>11</v>
      </c>
      <c r="D159">
        <v>20</v>
      </c>
      <c r="E159">
        <f t="shared" si="2"/>
        <v>0.16199999999999998</v>
      </c>
      <c r="F159">
        <v>434</v>
      </c>
      <c r="G159">
        <v>98</v>
      </c>
    </row>
    <row r="160" spans="2:7">
      <c r="C160">
        <v>24</v>
      </c>
      <c r="D160">
        <v>31</v>
      </c>
      <c r="E160">
        <f t="shared" si="2"/>
        <v>0.25109999999999999</v>
      </c>
      <c r="F160">
        <v>505</v>
      </c>
      <c r="G160">
        <v>116</v>
      </c>
    </row>
    <row r="161" spans="2:7">
      <c r="C161">
        <v>32</v>
      </c>
      <c r="D161">
        <v>27</v>
      </c>
      <c r="E161">
        <f t="shared" si="2"/>
        <v>0.21869999999999998</v>
      </c>
      <c r="F161">
        <v>481</v>
      </c>
      <c r="G161">
        <v>126</v>
      </c>
    </row>
    <row r="162" spans="2:7">
      <c r="C162">
        <v>33</v>
      </c>
      <c r="D162">
        <v>15</v>
      </c>
      <c r="E162">
        <f t="shared" si="2"/>
        <v>0.1215</v>
      </c>
      <c r="F162">
        <v>509</v>
      </c>
      <c r="G162">
        <v>126</v>
      </c>
    </row>
    <row r="163" spans="2:7">
      <c r="C163">
        <v>39</v>
      </c>
      <c r="D163">
        <v>32</v>
      </c>
      <c r="E163">
        <f t="shared" si="2"/>
        <v>0.25919999999999999</v>
      </c>
      <c r="F163">
        <v>502</v>
      </c>
      <c r="G163">
        <v>128</v>
      </c>
    </row>
    <row r="164" spans="2:7">
      <c r="C164">
        <v>44</v>
      </c>
      <c r="D164">
        <v>23</v>
      </c>
      <c r="E164">
        <f t="shared" si="2"/>
        <v>0.18629999999999999</v>
      </c>
      <c r="F164">
        <v>448</v>
      </c>
      <c r="G164">
        <v>137</v>
      </c>
    </row>
    <row r="165" spans="2:7">
      <c r="C165">
        <v>46</v>
      </c>
      <c r="D165">
        <v>29</v>
      </c>
      <c r="E165">
        <f t="shared" si="2"/>
        <v>0.2349</v>
      </c>
      <c r="F165">
        <v>454</v>
      </c>
      <c r="G165">
        <v>140</v>
      </c>
    </row>
    <row r="166" spans="2:7">
      <c r="C166">
        <v>47</v>
      </c>
      <c r="D166">
        <v>28</v>
      </c>
      <c r="E166">
        <f t="shared" si="2"/>
        <v>0.2268</v>
      </c>
      <c r="F166">
        <v>461</v>
      </c>
      <c r="G166">
        <v>140</v>
      </c>
    </row>
    <row r="167" spans="2:7">
      <c r="C167">
        <v>48</v>
      </c>
      <c r="D167">
        <v>16</v>
      </c>
      <c r="E167">
        <f t="shared" si="2"/>
        <v>0.12959999999999999</v>
      </c>
      <c r="F167">
        <v>472</v>
      </c>
      <c r="G167">
        <v>141</v>
      </c>
    </row>
    <row r="168" spans="2:7">
      <c r="B168" s="1">
        <v>46</v>
      </c>
      <c r="C168">
        <v>21</v>
      </c>
      <c r="D168">
        <v>24</v>
      </c>
      <c r="E168">
        <f t="shared" si="2"/>
        <v>0.19439999999999999</v>
      </c>
      <c r="F168">
        <v>540</v>
      </c>
      <c r="G168">
        <v>111</v>
      </c>
    </row>
    <row r="169" spans="2:7">
      <c r="C169">
        <v>25</v>
      </c>
      <c r="D169">
        <v>14</v>
      </c>
      <c r="E169">
        <f t="shared" si="2"/>
        <v>0.1134</v>
      </c>
      <c r="F169">
        <v>536</v>
      </c>
      <c r="G169">
        <v>117</v>
      </c>
    </row>
    <row r="170" spans="2:7">
      <c r="C170">
        <v>26</v>
      </c>
      <c r="D170">
        <v>25</v>
      </c>
      <c r="E170">
        <f t="shared" si="2"/>
        <v>0.20249999999999999</v>
      </c>
      <c r="F170">
        <v>579</v>
      </c>
      <c r="G170">
        <v>119</v>
      </c>
    </row>
    <row r="171" spans="2:7">
      <c r="C171">
        <v>34</v>
      </c>
      <c r="D171">
        <v>11</v>
      </c>
      <c r="E171">
        <f t="shared" si="2"/>
        <v>8.9099999999999999E-2</v>
      </c>
      <c r="F171">
        <v>595</v>
      </c>
      <c r="G171">
        <v>126</v>
      </c>
    </row>
    <row r="172" spans="2:7">
      <c r="C172">
        <v>42</v>
      </c>
      <c r="D172">
        <v>15</v>
      </c>
      <c r="E172">
        <f t="shared" si="2"/>
        <v>0.1215</v>
      </c>
      <c r="F172">
        <v>544</v>
      </c>
      <c r="G172">
        <v>132</v>
      </c>
    </row>
    <row r="173" spans="2:7">
      <c r="B173" s="1">
        <v>47</v>
      </c>
      <c r="C173">
        <v>12</v>
      </c>
      <c r="D173">
        <v>18</v>
      </c>
      <c r="E173">
        <f t="shared" si="2"/>
        <v>0.14579999999999999</v>
      </c>
      <c r="F173">
        <v>713</v>
      </c>
      <c r="G173">
        <v>98</v>
      </c>
    </row>
    <row r="174" spans="2:7">
      <c r="C174">
        <v>19</v>
      </c>
      <c r="D174">
        <v>17</v>
      </c>
      <c r="E174">
        <f t="shared" si="2"/>
        <v>0.13769999999999999</v>
      </c>
      <c r="F174">
        <v>712</v>
      </c>
      <c r="G174">
        <v>104</v>
      </c>
    </row>
    <row r="175" spans="2:7">
      <c r="C175">
        <v>23</v>
      </c>
      <c r="D175">
        <v>8</v>
      </c>
      <c r="E175">
        <f t="shared" si="2"/>
        <v>6.4799999999999996E-2</v>
      </c>
      <c r="F175">
        <v>691</v>
      </c>
      <c r="G175">
        <v>115</v>
      </c>
    </row>
    <row r="176" spans="2:7">
      <c r="C176">
        <v>27</v>
      </c>
      <c r="D176">
        <v>19</v>
      </c>
      <c r="E176">
        <f t="shared" si="2"/>
        <v>0.15389999999999998</v>
      </c>
      <c r="F176">
        <v>735</v>
      </c>
      <c r="G176">
        <v>120</v>
      </c>
    </row>
    <row r="177" spans="1:7">
      <c r="C177">
        <v>31</v>
      </c>
      <c r="D177">
        <v>33</v>
      </c>
      <c r="E177">
        <f t="shared" si="2"/>
        <v>0.26729999999999998</v>
      </c>
      <c r="F177">
        <v>739</v>
      </c>
      <c r="G177">
        <v>125</v>
      </c>
    </row>
    <row r="178" spans="1:7">
      <c r="C178">
        <v>35</v>
      </c>
      <c r="D178">
        <v>13</v>
      </c>
      <c r="E178">
        <f t="shared" si="2"/>
        <v>0.10529999999999999</v>
      </c>
      <c r="F178">
        <v>658</v>
      </c>
      <c r="G178">
        <v>127</v>
      </c>
    </row>
    <row r="179" spans="1:7">
      <c r="C179">
        <v>40</v>
      </c>
      <c r="D179">
        <v>46</v>
      </c>
      <c r="E179">
        <f t="shared" si="2"/>
        <v>0.37259999999999999</v>
      </c>
      <c r="F179">
        <v>743</v>
      </c>
      <c r="G179">
        <v>128</v>
      </c>
    </row>
    <row r="180" spans="1:7">
      <c r="C180">
        <v>43</v>
      </c>
      <c r="D180">
        <v>38</v>
      </c>
      <c r="E180">
        <f t="shared" si="2"/>
        <v>0.30779999999999996</v>
      </c>
      <c r="F180">
        <v>657</v>
      </c>
      <c r="G180">
        <v>132</v>
      </c>
    </row>
    <row r="181" spans="1:7">
      <c r="C181">
        <v>49</v>
      </c>
      <c r="D181">
        <v>19</v>
      </c>
      <c r="E181">
        <f t="shared" si="2"/>
        <v>0.15389999999999998</v>
      </c>
      <c r="F181">
        <v>668</v>
      </c>
      <c r="G181">
        <v>150</v>
      </c>
    </row>
    <row r="182" spans="1:7">
      <c r="C182">
        <v>50</v>
      </c>
      <c r="D182">
        <v>9</v>
      </c>
      <c r="E182">
        <f t="shared" si="2"/>
        <v>7.2899999999999993E-2</v>
      </c>
      <c r="F182">
        <v>673</v>
      </c>
      <c r="G182">
        <v>150</v>
      </c>
    </row>
    <row r="183" spans="1:7">
      <c r="C183">
        <v>51</v>
      </c>
      <c r="D183">
        <v>15</v>
      </c>
      <c r="E183">
        <f t="shared" si="2"/>
        <v>0.1215</v>
      </c>
      <c r="F183">
        <v>718</v>
      </c>
      <c r="G183">
        <v>155</v>
      </c>
    </row>
    <row r="184" spans="1:7">
      <c r="C184">
        <v>52</v>
      </c>
      <c r="D184">
        <v>18</v>
      </c>
      <c r="E184">
        <f t="shared" si="2"/>
        <v>0.14579999999999999</v>
      </c>
      <c r="F184">
        <v>681</v>
      </c>
      <c r="G184">
        <v>159</v>
      </c>
    </row>
    <row r="185" spans="1:7">
      <c r="B185" s="1">
        <v>48</v>
      </c>
      <c r="C185">
        <v>2</v>
      </c>
      <c r="D185">
        <v>23</v>
      </c>
      <c r="E185">
        <f t="shared" si="2"/>
        <v>0.18629999999999999</v>
      </c>
      <c r="F185">
        <v>876</v>
      </c>
      <c r="G185">
        <v>76</v>
      </c>
    </row>
    <row r="186" spans="1:7">
      <c r="C186">
        <v>5</v>
      </c>
      <c r="D186">
        <v>15</v>
      </c>
      <c r="E186">
        <f t="shared" si="2"/>
        <v>0.1215</v>
      </c>
      <c r="F186">
        <v>899</v>
      </c>
      <c r="G186">
        <v>81</v>
      </c>
    </row>
    <row r="187" spans="1:7">
      <c r="C187">
        <v>6</v>
      </c>
      <c r="D187">
        <v>23</v>
      </c>
      <c r="E187">
        <f t="shared" si="2"/>
        <v>0.18629999999999999</v>
      </c>
      <c r="F187">
        <v>902</v>
      </c>
      <c r="G187">
        <v>86</v>
      </c>
    </row>
    <row r="188" spans="1:7">
      <c r="C188">
        <v>9</v>
      </c>
      <c r="D188">
        <v>31</v>
      </c>
      <c r="E188">
        <f t="shared" si="2"/>
        <v>0.25109999999999999</v>
      </c>
      <c r="F188">
        <v>917</v>
      </c>
      <c r="G188">
        <v>97</v>
      </c>
    </row>
    <row r="189" spans="1:7">
      <c r="C189">
        <v>14</v>
      </c>
      <c r="D189">
        <v>31</v>
      </c>
      <c r="E189">
        <f t="shared" si="2"/>
        <v>0.25109999999999999</v>
      </c>
      <c r="F189">
        <v>823</v>
      </c>
      <c r="G189">
        <v>99</v>
      </c>
    </row>
    <row r="190" spans="1:7">
      <c r="C190">
        <v>18</v>
      </c>
      <c r="D190">
        <v>17</v>
      </c>
      <c r="E190">
        <f t="shared" si="2"/>
        <v>0.13769999999999999</v>
      </c>
      <c r="F190">
        <v>840</v>
      </c>
      <c r="G190">
        <v>103</v>
      </c>
    </row>
    <row r="191" spans="1:7">
      <c r="A191" s="1">
        <v>13</v>
      </c>
      <c r="B191" s="1">
        <v>49</v>
      </c>
      <c r="C191">
        <v>2</v>
      </c>
      <c r="D191">
        <v>12</v>
      </c>
      <c r="E191">
        <f t="shared" si="2"/>
        <v>9.7199999999999995E-2</v>
      </c>
      <c r="F191">
        <v>246</v>
      </c>
      <c r="G191">
        <v>88</v>
      </c>
    </row>
    <row r="192" spans="1:7">
      <c r="C192">
        <v>4</v>
      </c>
      <c r="D192">
        <v>6</v>
      </c>
      <c r="E192">
        <f t="shared" si="2"/>
        <v>4.8599999999999997E-2</v>
      </c>
      <c r="F192">
        <v>271</v>
      </c>
      <c r="G192">
        <v>93</v>
      </c>
    </row>
    <row r="193" spans="1:7">
      <c r="C193">
        <v>6</v>
      </c>
      <c r="D193">
        <v>28</v>
      </c>
      <c r="E193">
        <f t="shared" si="2"/>
        <v>0.2268</v>
      </c>
      <c r="F193">
        <v>264</v>
      </c>
      <c r="G193">
        <v>100</v>
      </c>
    </row>
    <row r="194" spans="1:7">
      <c r="C194">
        <v>8</v>
      </c>
      <c r="D194">
        <v>3</v>
      </c>
      <c r="E194">
        <f t="shared" si="2"/>
        <v>2.4299999999999999E-2</v>
      </c>
      <c r="F194">
        <v>233</v>
      </c>
      <c r="G194">
        <v>105</v>
      </c>
    </row>
    <row r="195" spans="1:7">
      <c r="B195" s="1">
        <v>50</v>
      </c>
      <c r="C195">
        <v>5</v>
      </c>
      <c r="D195">
        <v>3</v>
      </c>
      <c r="E195">
        <f t="shared" ref="E195:E258" si="3">D195*0.09^2</f>
        <v>2.4299999999999999E-2</v>
      </c>
      <c r="F195">
        <v>450</v>
      </c>
      <c r="G195">
        <v>99</v>
      </c>
    </row>
    <row r="196" spans="1:7">
      <c r="C196">
        <v>9</v>
      </c>
      <c r="D196">
        <v>29</v>
      </c>
      <c r="E196">
        <f t="shared" si="3"/>
        <v>0.2349</v>
      </c>
      <c r="F196">
        <v>486</v>
      </c>
      <c r="G196">
        <v>105</v>
      </c>
    </row>
    <row r="197" spans="1:7">
      <c r="C197">
        <v>10</v>
      </c>
      <c r="D197">
        <v>16</v>
      </c>
      <c r="E197">
        <f t="shared" si="3"/>
        <v>0.12959999999999999</v>
      </c>
      <c r="F197">
        <v>465</v>
      </c>
      <c r="G197">
        <v>109</v>
      </c>
    </row>
    <row r="198" spans="1:7">
      <c r="B198" s="1">
        <v>51</v>
      </c>
      <c r="C198">
        <v>1</v>
      </c>
      <c r="D198">
        <v>9</v>
      </c>
      <c r="E198">
        <f t="shared" si="3"/>
        <v>7.2899999999999993E-2</v>
      </c>
      <c r="F198">
        <v>629</v>
      </c>
      <c r="G198">
        <v>86</v>
      </c>
    </row>
    <row r="199" spans="1:7">
      <c r="C199">
        <v>7</v>
      </c>
      <c r="D199">
        <v>2</v>
      </c>
      <c r="E199">
        <f t="shared" si="3"/>
        <v>1.6199999999999999E-2</v>
      </c>
      <c r="F199">
        <v>640</v>
      </c>
      <c r="G199">
        <v>102</v>
      </c>
    </row>
    <row r="200" spans="1:7">
      <c r="B200" s="1">
        <v>52</v>
      </c>
      <c r="C200">
        <v>3</v>
      </c>
      <c r="D200">
        <v>1</v>
      </c>
      <c r="E200">
        <f t="shared" si="3"/>
        <v>8.0999999999999996E-3</v>
      </c>
      <c r="F200">
        <v>876</v>
      </c>
      <c r="G200">
        <v>91</v>
      </c>
    </row>
    <row r="201" spans="1:7">
      <c r="C201">
        <v>11</v>
      </c>
      <c r="D201">
        <v>11</v>
      </c>
      <c r="E201">
        <f t="shared" si="3"/>
        <v>8.9099999999999999E-2</v>
      </c>
      <c r="F201">
        <v>942</v>
      </c>
      <c r="G201">
        <v>112</v>
      </c>
    </row>
    <row r="202" spans="1:7">
      <c r="A202" s="1">
        <v>14</v>
      </c>
      <c r="B202" s="1">
        <v>53</v>
      </c>
      <c r="C202">
        <v>18</v>
      </c>
      <c r="D202">
        <v>16</v>
      </c>
      <c r="E202">
        <f t="shared" si="3"/>
        <v>0.12959999999999999</v>
      </c>
      <c r="F202">
        <v>223</v>
      </c>
      <c r="G202">
        <v>91</v>
      </c>
    </row>
    <row r="203" spans="1:7">
      <c r="C203">
        <v>19</v>
      </c>
      <c r="D203">
        <v>18</v>
      </c>
      <c r="E203">
        <f t="shared" si="3"/>
        <v>0.14579999999999999</v>
      </c>
      <c r="F203">
        <v>221</v>
      </c>
      <c r="G203">
        <v>96</v>
      </c>
    </row>
    <row r="204" spans="1:7">
      <c r="C204">
        <v>22</v>
      </c>
      <c r="D204">
        <v>27</v>
      </c>
      <c r="E204">
        <f t="shared" si="3"/>
        <v>0.21869999999999998</v>
      </c>
      <c r="F204">
        <v>123</v>
      </c>
      <c r="G204">
        <v>103</v>
      </c>
    </row>
    <row r="205" spans="1:7">
      <c r="B205" s="1">
        <v>54</v>
      </c>
      <c r="C205">
        <v>1</v>
      </c>
      <c r="D205">
        <v>13</v>
      </c>
      <c r="E205">
        <f t="shared" si="3"/>
        <v>0.10529999999999999</v>
      </c>
      <c r="F205">
        <v>369</v>
      </c>
      <c r="G205">
        <v>50</v>
      </c>
    </row>
    <row r="206" spans="1:7">
      <c r="C206">
        <v>2</v>
      </c>
      <c r="D206">
        <v>7</v>
      </c>
      <c r="E206">
        <f t="shared" si="3"/>
        <v>5.67E-2</v>
      </c>
      <c r="F206">
        <v>391</v>
      </c>
      <c r="G206">
        <v>57</v>
      </c>
    </row>
    <row r="207" spans="1:7">
      <c r="C207">
        <v>3</v>
      </c>
      <c r="D207">
        <v>45</v>
      </c>
      <c r="E207">
        <f t="shared" si="3"/>
        <v>0.36449999999999999</v>
      </c>
      <c r="F207">
        <v>406</v>
      </c>
      <c r="G207">
        <v>59</v>
      </c>
    </row>
    <row r="208" spans="1:7">
      <c r="C208">
        <v>4</v>
      </c>
      <c r="D208">
        <v>57</v>
      </c>
      <c r="E208">
        <f t="shared" si="3"/>
        <v>0.4617</v>
      </c>
      <c r="F208">
        <v>424</v>
      </c>
      <c r="G208">
        <v>59</v>
      </c>
    </row>
    <row r="209" spans="2:7">
      <c r="C209">
        <v>5</v>
      </c>
      <c r="D209">
        <v>23</v>
      </c>
      <c r="E209">
        <f t="shared" si="3"/>
        <v>0.18629999999999999</v>
      </c>
      <c r="F209">
        <v>416</v>
      </c>
      <c r="G209">
        <v>60</v>
      </c>
    </row>
    <row r="210" spans="2:7">
      <c r="C210">
        <v>6</v>
      </c>
      <c r="D210">
        <v>5</v>
      </c>
      <c r="E210">
        <f t="shared" si="3"/>
        <v>4.0499999999999994E-2</v>
      </c>
      <c r="F210">
        <v>318</v>
      </c>
      <c r="G210">
        <v>61</v>
      </c>
    </row>
    <row r="211" spans="2:7">
      <c r="C211">
        <v>7</v>
      </c>
      <c r="D211">
        <v>13</v>
      </c>
      <c r="E211">
        <f t="shared" si="3"/>
        <v>0.10529999999999999</v>
      </c>
      <c r="F211">
        <v>419</v>
      </c>
      <c r="G211">
        <v>62</v>
      </c>
    </row>
    <row r="212" spans="2:7">
      <c r="C212">
        <v>8</v>
      </c>
      <c r="D212">
        <v>10</v>
      </c>
      <c r="E212">
        <f t="shared" si="3"/>
        <v>8.0999999999999989E-2</v>
      </c>
      <c r="F212">
        <v>434</v>
      </c>
      <c r="G212">
        <v>66</v>
      </c>
    </row>
    <row r="213" spans="2:7">
      <c r="C213">
        <v>9</v>
      </c>
      <c r="D213">
        <v>9</v>
      </c>
      <c r="E213">
        <f t="shared" si="3"/>
        <v>7.2899999999999993E-2</v>
      </c>
      <c r="F213">
        <v>393</v>
      </c>
      <c r="G213">
        <v>67</v>
      </c>
    </row>
    <row r="214" spans="2:7">
      <c r="C214">
        <v>10</v>
      </c>
      <c r="D214">
        <v>7</v>
      </c>
      <c r="E214">
        <f t="shared" si="3"/>
        <v>5.67E-2</v>
      </c>
      <c r="F214">
        <v>423</v>
      </c>
      <c r="G214">
        <v>67</v>
      </c>
    </row>
    <row r="215" spans="2:7">
      <c r="C215">
        <v>12</v>
      </c>
      <c r="D215">
        <v>6</v>
      </c>
      <c r="E215">
        <f t="shared" si="3"/>
        <v>4.8599999999999997E-2</v>
      </c>
      <c r="F215">
        <v>431</v>
      </c>
      <c r="G215">
        <v>71</v>
      </c>
    </row>
    <row r="216" spans="2:7">
      <c r="C216">
        <v>15</v>
      </c>
      <c r="D216">
        <v>10</v>
      </c>
      <c r="E216">
        <f t="shared" si="3"/>
        <v>8.0999999999999989E-2</v>
      </c>
      <c r="F216">
        <v>393</v>
      </c>
      <c r="G216">
        <v>77</v>
      </c>
    </row>
    <row r="217" spans="2:7">
      <c r="B217" s="1">
        <v>55</v>
      </c>
      <c r="C217">
        <v>11</v>
      </c>
      <c r="D217">
        <v>28</v>
      </c>
      <c r="E217">
        <f t="shared" si="3"/>
        <v>0.2268</v>
      </c>
      <c r="F217">
        <v>583</v>
      </c>
      <c r="G217">
        <v>70</v>
      </c>
    </row>
    <row r="218" spans="2:7">
      <c r="C218">
        <v>14</v>
      </c>
      <c r="D218">
        <v>3</v>
      </c>
      <c r="E218">
        <f t="shared" si="3"/>
        <v>2.4299999999999999E-2</v>
      </c>
      <c r="F218">
        <v>511</v>
      </c>
      <c r="G218">
        <v>75</v>
      </c>
    </row>
    <row r="219" spans="2:7">
      <c r="C219">
        <v>17</v>
      </c>
      <c r="D219">
        <v>5</v>
      </c>
      <c r="E219">
        <f t="shared" si="3"/>
        <v>4.0499999999999994E-2</v>
      </c>
      <c r="F219">
        <v>522</v>
      </c>
      <c r="G219">
        <v>87</v>
      </c>
    </row>
    <row r="220" spans="2:7">
      <c r="B220" s="1">
        <v>56</v>
      </c>
      <c r="C220">
        <v>13</v>
      </c>
      <c r="D220">
        <v>21</v>
      </c>
      <c r="E220">
        <f t="shared" si="3"/>
        <v>0.1701</v>
      </c>
      <c r="F220">
        <v>675</v>
      </c>
      <c r="G220">
        <v>71</v>
      </c>
    </row>
    <row r="221" spans="2:7">
      <c r="C221">
        <v>16</v>
      </c>
      <c r="D221">
        <v>26</v>
      </c>
      <c r="E221">
        <f t="shared" si="3"/>
        <v>0.21059999999999998</v>
      </c>
      <c r="F221">
        <v>691</v>
      </c>
      <c r="G221">
        <v>77</v>
      </c>
    </row>
    <row r="222" spans="2:7">
      <c r="C222">
        <v>20</v>
      </c>
      <c r="D222">
        <v>43</v>
      </c>
      <c r="E222">
        <f t="shared" si="3"/>
        <v>0.3483</v>
      </c>
      <c r="F222">
        <v>705</v>
      </c>
      <c r="G222">
        <v>96</v>
      </c>
    </row>
    <row r="223" spans="2:7">
      <c r="C223">
        <v>21</v>
      </c>
      <c r="D223">
        <v>5</v>
      </c>
      <c r="E223">
        <f t="shared" si="3"/>
        <v>4.0499999999999994E-2</v>
      </c>
      <c r="F223">
        <v>651</v>
      </c>
      <c r="G223">
        <v>102</v>
      </c>
    </row>
    <row r="224" spans="2:7">
      <c r="C224">
        <v>23</v>
      </c>
      <c r="D224">
        <v>5</v>
      </c>
      <c r="E224">
        <f t="shared" si="3"/>
        <v>4.0499999999999994E-2</v>
      </c>
      <c r="F224">
        <v>735</v>
      </c>
      <c r="G224">
        <v>111</v>
      </c>
    </row>
    <row r="225" spans="1:7">
      <c r="A225" s="1">
        <v>15</v>
      </c>
      <c r="B225" s="1">
        <v>57</v>
      </c>
      <c r="C225">
        <v>3</v>
      </c>
      <c r="D225">
        <v>1</v>
      </c>
      <c r="E225">
        <f t="shared" si="3"/>
        <v>8.0999999999999996E-3</v>
      </c>
      <c r="F225">
        <v>175</v>
      </c>
      <c r="G225">
        <v>96</v>
      </c>
    </row>
    <row r="226" spans="1:7">
      <c r="C226">
        <v>10</v>
      </c>
      <c r="D226">
        <v>14</v>
      </c>
      <c r="E226">
        <f t="shared" si="3"/>
        <v>0.1134</v>
      </c>
      <c r="F226">
        <v>167</v>
      </c>
      <c r="G226">
        <v>118</v>
      </c>
    </row>
    <row r="227" spans="1:7">
      <c r="B227" s="1">
        <v>58</v>
      </c>
      <c r="C227">
        <v>5</v>
      </c>
      <c r="D227">
        <v>27</v>
      </c>
      <c r="E227">
        <f t="shared" si="3"/>
        <v>0.21869999999999998</v>
      </c>
      <c r="F227">
        <v>381</v>
      </c>
      <c r="G227">
        <v>105</v>
      </c>
    </row>
    <row r="228" spans="1:7">
      <c r="C228">
        <v>12</v>
      </c>
      <c r="D228">
        <v>14</v>
      </c>
      <c r="E228">
        <f t="shared" si="3"/>
        <v>0.1134</v>
      </c>
      <c r="F228">
        <v>403</v>
      </c>
      <c r="G228">
        <v>121</v>
      </c>
    </row>
    <row r="229" spans="1:7">
      <c r="B229" s="1">
        <v>59</v>
      </c>
      <c r="C229">
        <v>1</v>
      </c>
      <c r="D229">
        <v>1</v>
      </c>
      <c r="E229">
        <f t="shared" si="3"/>
        <v>8.0999999999999996E-3</v>
      </c>
      <c r="F229">
        <v>524</v>
      </c>
      <c r="G229">
        <v>91</v>
      </c>
    </row>
    <row r="230" spans="1:7">
      <c r="C230">
        <v>2</v>
      </c>
      <c r="D230">
        <v>4</v>
      </c>
      <c r="E230">
        <f t="shared" si="3"/>
        <v>3.2399999999999998E-2</v>
      </c>
      <c r="F230">
        <v>527</v>
      </c>
      <c r="G230">
        <v>93</v>
      </c>
    </row>
    <row r="231" spans="1:7">
      <c r="C231">
        <v>4</v>
      </c>
      <c r="D231">
        <v>9</v>
      </c>
      <c r="E231">
        <f t="shared" si="3"/>
        <v>7.2899999999999993E-2</v>
      </c>
      <c r="F231">
        <v>492</v>
      </c>
      <c r="G231">
        <v>97</v>
      </c>
    </row>
    <row r="232" spans="1:7">
      <c r="C232">
        <v>6</v>
      </c>
      <c r="D232">
        <v>4</v>
      </c>
      <c r="E232">
        <f t="shared" si="3"/>
        <v>3.2399999999999998E-2</v>
      </c>
      <c r="F232">
        <v>479</v>
      </c>
      <c r="G232">
        <v>105</v>
      </c>
    </row>
    <row r="233" spans="1:7">
      <c r="C233">
        <v>7</v>
      </c>
      <c r="D233">
        <v>5</v>
      </c>
      <c r="E233">
        <f t="shared" si="3"/>
        <v>4.0499999999999994E-2</v>
      </c>
      <c r="F233">
        <v>469</v>
      </c>
      <c r="G233">
        <v>113</v>
      </c>
    </row>
    <row r="234" spans="1:7">
      <c r="C234">
        <v>8</v>
      </c>
      <c r="D234">
        <v>21</v>
      </c>
      <c r="E234">
        <f t="shared" si="3"/>
        <v>0.1701</v>
      </c>
      <c r="F234">
        <v>476</v>
      </c>
      <c r="G234">
        <v>115</v>
      </c>
    </row>
    <row r="235" spans="1:7">
      <c r="B235" s="1">
        <v>60</v>
      </c>
      <c r="C235">
        <v>11</v>
      </c>
      <c r="D235">
        <v>5</v>
      </c>
      <c r="E235">
        <f t="shared" si="3"/>
        <v>4.0499999999999994E-2</v>
      </c>
      <c r="F235">
        <v>604</v>
      </c>
      <c r="G235">
        <v>118</v>
      </c>
    </row>
    <row r="236" spans="1:7">
      <c r="C236">
        <v>14</v>
      </c>
      <c r="D236">
        <v>13</v>
      </c>
      <c r="E236">
        <f t="shared" si="3"/>
        <v>0.10529999999999999</v>
      </c>
      <c r="F236">
        <v>675</v>
      </c>
      <c r="G236">
        <v>131</v>
      </c>
    </row>
    <row r="237" spans="1:7">
      <c r="C237">
        <v>19</v>
      </c>
      <c r="D237">
        <v>16</v>
      </c>
      <c r="E237">
        <f t="shared" si="3"/>
        <v>0.12959999999999999</v>
      </c>
      <c r="F237">
        <v>625</v>
      </c>
      <c r="G237">
        <v>140</v>
      </c>
    </row>
    <row r="238" spans="1:7">
      <c r="C238">
        <v>20</v>
      </c>
      <c r="D238">
        <v>5</v>
      </c>
      <c r="E238">
        <f t="shared" si="3"/>
        <v>4.0499999999999994E-2</v>
      </c>
      <c r="F238">
        <v>674</v>
      </c>
      <c r="G238">
        <v>140</v>
      </c>
    </row>
    <row r="239" spans="1:7">
      <c r="B239" s="1">
        <v>61</v>
      </c>
      <c r="C239">
        <v>17</v>
      </c>
      <c r="D239">
        <v>1</v>
      </c>
      <c r="E239">
        <f t="shared" si="3"/>
        <v>8.0999999999999996E-3</v>
      </c>
      <c r="F239">
        <v>721</v>
      </c>
      <c r="G239">
        <v>135</v>
      </c>
    </row>
    <row r="240" spans="1:7">
      <c r="C240">
        <v>18</v>
      </c>
      <c r="D240">
        <v>4</v>
      </c>
      <c r="E240">
        <f t="shared" si="3"/>
        <v>3.2399999999999998E-2</v>
      </c>
      <c r="F240">
        <v>749</v>
      </c>
      <c r="G240">
        <v>135</v>
      </c>
    </row>
    <row r="241" spans="1:7">
      <c r="C241">
        <v>21</v>
      </c>
      <c r="D241">
        <v>11</v>
      </c>
      <c r="E241">
        <f t="shared" si="3"/>
        <v>8.9099999999999999E-2</v>
      </c>
      <c r="F241">
        <v>793</v>
      </c>
      <c r="G241">
        <v>142</v>
      </c>
    </row>
    <row r="242" spans="1:7">
      <c r="C242">
        <v>22</v>
      </c>
      <c r="D242">
        <v>2</v>
      </c>
      <c r="E242">
        <f t="shared" si="3"/>
        <v>1.6199999999999999E-2</v>
      </c>
      <c r="F242">
        <v>698</v>
      </c>
      <c r="G242">
        <v>146</v>
      </c>
    </row>
    <row r="243" spans="1:7">
      <c r="C243">
        <v>23</v>
      </c>
      <c r="D243">
        <v>16</v>
      </c>
      <c r="E243">
        <f t="shared" si="3"/>
        <v>0.12959999999999999</v>
      </c>
      <c r="F243">
        <v>755</v>
      </c>
      <c r="G243">
        <v>146</v>
      </c>
    </row>
    <row r="244" spans="1:7">
      <c r="B244" s="1">
        <v>62</v>
      </c>
      <c r="C244">
        <v>9</v>
      </c>
      <c r="D244">
        <v>11</v>
      </c>
      <c r="E244">
        <f t="shared" si="3"/>
        <v>8.9099999999999999E-2</v>
      </c>
      <c r="F244">
        <v>921</v>
      </c>
      <c r="G244">
        <v>116</v>
      </c>
    </row>
    <row r="245" spans="1:7">
      <c r="C245">
        <v>13</v>
      </c>
      <c r="D245">
        <v>2</v>
      </c>
      <c r="E245">
        <f t="shared" si="3"/>
        <v>1.6199999999999999E-2</v>
      </c>
      <c r="F245">
        <v>843</v>
      </c>
      <c r="G245">
        <v>127</v>
      </c>
    </row>
    <row r="246" spans="1:7">
      <c r="C246">
        <v>15</v>
      </c>
      <c r="D246">
        <v>16</v>
      </c>
      <c r="E246">
        <f t="shared" si="3"/>
        <v>0.12959999999999999</v>
      </c>
      <c r="F246">
        <v>918</v>
      </c>
      <c r="G246">
        <v>132</v>
      </c>
    </row>
    <row r="247" spans="1:7">
      <c r="C247">
        <v>16</v>
      </c>
      <c r="D247">
        <v>10</v>
      </c>
      <c r="E247">
        <f t="shared" si="3"/>
        <v>8.0999999999999989E-2</v>
      </c>
      <c r="F247">
        <v>836</v>
      </c>
      <c r="G247">
        <v>134</v>
      </c>
    </row>
    <row r="248" spans="1:7">
      <c r="A248" s="1">
        <v>16</v>
      </c>
      <c r="B248" s="1">
        <v>63</v>
      </c>
      <c r="C248">
        <v>12</v>
      </c>
      <c r="D248">
        <v>9</v>
      </c>
      <c r="E248">
        <f t="shared" si="3"/>
        <v>7.2899999999999993E-2</v>
      </c>
      <c r="F248">
        <v>157</v>
      </c>
      <c r="G248">
        <v>127</v>
      </c>
    </row>
    <row r="249" spans="1:7">
      <c r="B249" s="1">
        <v>64</v>
      </c>
      <c r="C249">
        <v>7</v>
      </c>
      <c r="D249">
        <v>2</v>
      </c>
      <c r="E249">
        <f t="shared" si="3"/>
        <v>1.6199999999999999E-2</v>
      </c>
      <c r="F249">
        <v>345</v>
      </c>
      <c r="G249">
        <v>94</v>
      </c>
    </row>
    <row r="250" spans="1:7">
      <c r="C250">
        <v>8</v>
      </c>
      <c r="D250">
        <v>7</v>
      </c>
      <c r="E250">
        <f t="shared" si="3"/>
        <v>5.67E-2</v>
      </c>
      <c r="F250">
        <v>335</v>
      </c>
      <c r="G250">
        <v>95</v>
      </c>
    </row>
    <row r="251" spans="1:7">
      <c r="C251">
        <v>11</v>
      </c>
      <c r="D251">
        <v>5</v>
      </c>
      <c r="E251">
        <f t="shared" si="3"/>
        <v>4.0499999999999994E-2</v>
      </c>
      <c r="F251">
        <v>272</v>
      </c>
      <c r="G251">
        <v>112</v>
      </c>
    </row>
    <row r="252" spans="1:7">
      <c r="B252" s="1">
        <v>65</v>
      </c>
      <c r="C252">
        <v>1</v>
      </c>
      <c r="D252">
        <v>6</v>
      </c>
      <c r="E252">
        <f t="shared" si="3"/>
        <v>4.8599999999999997E-2</v>
      </c>
      <c r="F252">
        <v>431</v>
      </c>
      <c r="G252">
        <v>44</v>
      </c>
    </row>
    <row r="253" spans="1:7">
      <c r="C253">
        <v>5</v>
      </c>
      <c r="D253">
        <v>5</v>
      </c>
      <c r="E253">
        <f t="shared" si="3"/>
        <v>4.0499999999999994E-2</v>
      </c>
      <c r="F253">
        <v>463</v>
      </c>
      <c r="G253">
        <v>79</v>
      </c>
    </row>
    <row r="254" spans="1:7">
      <c r="B254" s="1">
        <v>66</v>
      </c>
      <c r="C254">
        <v>2</v>
      </c>
      <c r="D254">
        <v>9</v>
      </c>
      <c r="E254">
        <f t="shared" si="3"/>
        <v>7.2899999999999993E-2</v>
      </c>
      <c r="F254">
        <v>563</v>
      </c>
      <c r="G254">
        <v>55</v>
      </c>
    </row>
    <row r="255" spans="1:7">
      <c r="C255">
        <v>4</v>
      </c>
      <c r="D255">
        <v>15</v>
      </c>
      <c r="E255">
        <f t="shared" si="3"/>
        <v>0.1215</v>
      </c>
      <c r="F255">
        <v>593</v>
      </c>
      <c r="G255">
        <v>74</v>
      </c>
    </row>
    <row r="256" spans="1:7">
      <c r="B256" s="1">
        <v>67</v>
      </c>
      <c r="C256">
        <v>3</v>
      </c>
      <c r="D256">
        <v>1</v>
      </c>
      <c r="E256">
        <f t="shared" si="3"/>
        <v>8.0999999999999996E-3</v>
      </c>
      <c r="F256">
        <v>720</v>
      </c>
      <c r="G256">
        <v>70</v>
      </c>
    </row>
    <row r="257" spans="2:7">
      <c r="C257">
        <v>6</v>
      </c>
      <c r="D257">
        <v>14</v>
      </c>
      <c r="E257">
        <f t="shared" si="3"/>
        <v>0.1134</v>
      </c>
      <c r="F257">
        <v>794</v>
      </c>
      <c r="G257">
        <v>91</v>
      </c>
    </row>
    <row r="258" spans="2:7">
      <c r="C258">
        <v>9</v>
      </c>
      <c r="D258">
        <v>2</v>
      </c>
      <c r="E258">
        <f t="shared" si="3"/>
        <v>1.6199999999999999E-2</v>
      </c>
      <c r="F258">
        <v>808</v>
      </c>
      <c r="G258">
        <v>95</v>
      </c>
    </row>
    <row r="259" spans="2:7">
      <c r="C259">
        <v>10</v>
      </c>
      <c r="D259">
        <v>6</v>
      </c>
      <c r="E259">
        <f t="shared" ref="E259:E261" si="4">D259*0.09^2</f>
        <v>4.8599999999999997E-2</v>
      </c>
      <c r="F259">
        <v>780</v>
      </c>
      <c r="G259">
        <v>97</v>
      </c>
    </row>
    <row r="260" spans="2:7">
      <c r="B260" s="1">
        <v>68</v>
      </c>
      <c r="C260">
        <v>13</v>
      </c>
      <c r="D260">
        <v>11</v>
      </c>
      <c r="E260">
        <f t="shared" si="4"/>
        <v>8.9099999999999999E-2</v>
      </c>
      <c r="F260">
        <v>858</v>
      </c>
      <c r="G260">
        <v>147</v>
      </c>
    </row>
    <row r="261" spans="2:7">
      <c r="C261">
        <v>14</v>
      </c>
      <c r="D261">
        <v>19</v>
      </c>
      <c r="E261">
        <f t="shared" si="4"/>
        <v>0.15389999999999998</v>
      </c>
      <c r="F261">
        <v>946</v>
      </c>
      <c r="G261">
        <v>179</v>
      </c>
    </row>
    <row r="262" spans="2:7">
      <c r="E262" s="13"/>
    </row>
    <row r="263" spans="2:7">
      <c r="E263" s="13"/>
    </row>
    <row r="264" spans="2:7">
      <c r="E264" s="13"/>
    </row>
    <row r="265" spans="2:7">
      <c r="E265" s="13"/>
    </row>
    <row r="266" spans="2:7">
      <c r="E266" s="13"/>
    </row>
    <row r="267" spans="2:7">
      <c r="E267" s="13"/>
    </row>
    <row r="268" spans="2:7">
      <c r="E268" s="13"/>
    </row>
    <row r="269" spans="2:7">
      <c r="E269" s="13"/>
    </row>
    <row r="270" spans="2:7">
      <c r="E270" s="13"/>
    </row>
    <row r="271" spans="2:7">
      <c r="E271" s="13"/>
    </row>
    <row r="272" spans="2:7">
      <c r="E272" s="13"/>
    </row>
    <row r="273" spans="5:5">
      <c r="E273" s="13"/>
    </row>
    <row r="274" spans="5:5">
      <c r="E274" s="13"/>
    </row>
    <row r="275" spans="5:5">
      <c r="E275" s="13"/>
    </row>
    <row r="276" spans="5:5">
      <c r="E276" s="13"/>
    </row>
    <row r="277" spans="5:5">
      <c r="E277" s="13"/>
    </row>
    <row r="278" spans="5:5">
      <c r="E278" s="13"/>
    </row>
    <row r="279" spans="5:5">
      <c r="E279" s="13"/>
    </row>
    <row r="280" spans="5:5">
      <c r="E280" s="13"/>
    </row>
    <row r="281" spans="5:5">
      <c r="E281" s="13"/>
    </row>
    <row r="282" spans="5:5">
      <c r="E282" s="13"/>
    </row>
    <row r="283" spans="5:5">
      <c r="E283" s="13"/>
    </row>
    <row r="284" spans="5:5">
      <c r="E284" s="13"/>
    </row>
    <row r="285" spans="5:5">
      <c r="E285" s="13"/>
    </row>
    <row r="286" spans="5:5">
      <c r="E286" s="13"/>
    </row>
    <row r="287" spans="5:5">
      <c r="E287" s="13"/>
    </row>
    <row r="288" spans="5:5">
      <c r="E288" s="13"/>
    </row>
    <row r="289" spans="5:5">
      <c r="E289" s="13"/>
    </row>
    <row r="290" spans="5:5">
      <c r="E290" s="13"/>
    </row>
    <row r="291" spans="5:5">
      <c r="E291" s="13"/>
    </row>
    <row r="292" spans="5:5">
      <c r="E292" s="13"/>
    </row>
    <row r="293" spans="5:5">
      <c r="E293" s="13"/>
    </row>
    <row r="294" spans="5:5">
      <c r="E294" s="13"/>
    </row>
    <row r="295" spans="5:5">
      <c r="E295" s="13"/>
    </row>
    <row r="296" spans="5:5">
      <c r="E296" s="13"/>
    </row>
    <row r="297" spans="5:5">
      <c r="E297" s="13"/>
    </row>
    <row r="298" spans="5:5">
      <c r="E298" s="13"/>
    </row>
    <row r="299" spans="5:5">
      <c r="E299" s="13"/>
    </row>
    <row r="300" spans="5:5">
      <c r="E300" s="13"/>
    </row>
    <row r="301" spans="5:5">
      <c r="E301" s="13"/>
    </row>
    <row r="302" spans="5:5">
      <c r="E302" s="13"/>
    </row>
    <row r="303" spans="5:5">
      <c r="E303" s="13"/>
    </row>
    <row r="304" spans="5:5">
      <c r="E304" s="13"/>
    </row>
    <row r="305" spans="5:5">
      <c r="E305" s="13"/>
    </row>
    <row r="306" spans="5:5">
      <c r="E306" s="13"/>
    </row>
    <row r="307" spans="5:5">
      <c r="E307" s="13"/>
    </row>
    <row r="308" spans="5:5">
      <c r="E308" s="13"/>
    </row>
    <row r="309" spans="5:5">
      <c r="E309" s="13"/>
    </row>
    <row r="310" spans="5:5">
      <c r="E310" s="13"/>
    </row>
    <row r="311" spans="5:5">
      <c r="E311" s="13"/>
    </row>
    <row r="312" spans="5:5">
      <c r="E312" s="13"/>
    </row>
    <row r="313" spans="5:5">
      <c r="E313" s="13"/>
    </row>
    <row r="314" spans="5:5">
      <c r="E314" s="13"/>
    </row>
    <row r="315" spans="5:5">
      <c r="E315" s="13"/>
    </row>
    <row r="316" spans="5:5">
      <c r="E316" s="13"/>
    </row>
    <row r="317" spans="5:5">
      <c r="E317" s="13"/>
    </row>
    <row r="318" spans="5:5">
      <c r="E318" s="13"/>
    </row>
    <row r="319" spans="5:5">
      <c r="E319" s="13"/>
    </row>
    <row r="320" spans="5:5">
      <c r="E320" s="13"/>
    </row>
    <row r="321" spans="5:5">
      <c r="E321" s="13"/>
    </row>
    <row r="322" spans="5:5">
      <c r="E322" s="13"/>
    </row>
    <row r="323" spans="5:5">
      <c r="E323" s="13"/>
    </row>
    <row r="324" spans="5:5">
      <c r="E324" s="13"/>
    </row>
    <row r="325" spans="5:5">
      <c r="E325" s="13"/>
    </row>
    <row r="326" spans="5:5">
      <c r="E326" s="13"/>
    </row>
    <row r="327" spans="5:5">
      <c r="E327" s="13"/>
    </row>
    <row r="328" spans="5:5">
      <c r="E328" s="13"/>
    </row>
    <row r="329" spans="5:5">
      <c r="E329" s="13"/>
    </row>
    <row r="330" spans="5:5">
      <c r="E330" s="13"/>
    </row>
    <row r="331" spans="5:5">
      <c r="E331" s="13"/>
    </row>
    <row r="332" spans="5:5">
      <c r="E332" s="13"/>
    </row>
    <row r="333" spans="5:5">
      <c r="E333" s="13"/>
    </row>
    <row r="334" spans="5:5">
      <c r="E334" s="13"/>
    </row>
    <row r="335" spans="5:5">
      <c r="E335" s="13"/>
    </row>
    <row r="336" spans="5:5">
      <c r="E336" s="13"/>
    </row>
    <row r="337" spans="5:5">
      <c r="E337" s="13"/>
    </row>
    <row r="338" spans="5:5">
      <c r="E338" s="13"/>
    </row>
    <row r="339" spans="5:5">
      <c r="E339" s="13"/>
    </row>
    <row r="340" spans="5:5">
      <c r="E340" s="13"/>
    </row>
    <row r="341" spans="5:5">
      <c r="E341" s="13"/>
    </row>
    <row r="342" spans="5:5">
      <c r="E342" s="13"/>
    </row>
    <row r="343" spans="5:5">
      <c r="E343" s="13"/>
    </row>
    <row r="344" spans="5:5">
      <c r="E344" s="13"/>
    </row>
    <row r="345" spans="5:5">
      <c r="E345" s="13"/>
    </row>
    <row r="346" spans="5:5">
      <c r="E346" s="13"/>
    </row>
    <row r="347" spans="5:5">
      <c r="E347" s="13"/>
    </row>
    <row r="348" spans="5:5">
      <c r="E348" s="13"/>
    </row>
    <row r="349" spans="5:5">
      <c r="E349" s="13"/>
    </row>
    <row r="350" spans="5:5">
      <c r="E350" s="13"/>
    </row>
    <row r="351" spans="5:5">
      <c r="E351" s="13"/>
    </row>
    <row r="352" spans="5:5">
      <c r="E352" s="13"/>
    </row>
    <row r="353" spans="5:9">
      <c r="E353" s="13"/>
    </row>
    <row r="354" spans="5:9">
      <c r="I354" t="s">
        <v>0</v>
      </c>
    </row>
  </sheetData>
  <sortState ref="C256:G259">
    <sortCondition ref="C256"/>
  </sortState>
  <pageMargins left="0.7" right="0.7" top="0.75" bottom="0.75" header="0.3" footer="0.3"/>
  <pageSetup paperSize="9" orientation="portrait" horizontalDpi="4294967292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78"/>
  <sheetViews>
    <sheetView tabSelected="1" topLeftCell="A46" zoomScale="75" zoomScaleNormal="75" workbookViewId="0">
      <selection activeCell="T53" sqref="T53"/>
    </sheetView>
  </sheetViews>
  <sheetFormatPr defaultRowHeight="15"/>
  <cols>
    <col min="1" max="1" width="5.42578125" style="1" bestFit="1" customWidth="1"/>
    <col min="2" max="2" width="11.5703125" style="1" bestFit="1" customWidth="1"/>
    <col min="3" max="3" width="17.7109375" style="1" bestFit="1" customWidth="1"/>
    <col min="4" max="4" width="6.140625" style="1" bestFit="1" customWidth="1"/>
    <col min="5" max="5" width="5.42578125" style="1" bestFit="1" customWidth="1"/>
    <col min="6" max="6" width="11.5703125" style="1" bestFit="1" customWidth="1"/>
    <col min="7" max="7" width="17.7109375" style="1" bestFit="1" customWidth="1"/>
    <col min="8" max="8" width="6.140625" style="1" bestFit="1" customWidth="1"/>
  </cols>
  <sheetData>
    <row r="1" spans="1:8">
      <c r="A1" s="20" t="s">
        <v>19</v>
      </c>
      <c r="B1" s="21"/>
      <c r="C1" s="21"/>
      <c r="D1" s="22"/>
      <c r="E1" s="20" t="s">
        <v>20</v>
      </c>
      <c r="F1" s="21"/>
      <c r="G1" s="21"/>
      <c r="H1" s="22"/>
    </row>
    <row r="2" spans="1:8" ht="18" thickBot="1">
      <c r="A2" s="5" t="s">
        <v>11</v>
      </c>
      <c r="B2" s="6" t="s">
        <v>12</v>
      </c>
      <c r="C2" s="6" t="s">
        <v>13</v>
      </c>
      <c r="D2" s="7" t="s">
        <v>14</v>
      </c>
      <c r="E2" s="5" t="s">
        <v>11</v>
      </c>
      <c r="F2" s="6" t="s">
        <v>12</v>
      </c>
      <c r="G2" s="6" t="s">
        <v>13</v>
      </c>
      <c r="H2" s="7" t="s">
        <v>14</v>
      </c>
    </row>
    <row r="3" spans="1:8">
      <c r="A3" s="8">
        <v>1</v>
      </c>
      <c r="B3" s="9">
        <v>5</v>
      </c>
      <c r="C3" s="9">
        <v>7.8E-2</v>
      </c>
      <c r="D3" s="10">
        <v>4.5999999999999999E-2</v>
      </c>
      <c r="E3" s="8">
        <v>1</v>
      </c>
      <c r="F3" s="9">
        <v>7</v>
      </c>
      <c r="G3" s="9">
        <v>5.2999999999999999E-2</v>
      </c>
      <c r="H3" s="10">
        <v>3.7999999999999999E-2</v>
      </c>
    </row>
    <row r="4" spans="1:8">
      <c r="A4" s="3">
        <v>2</v>
      </c>
      <c r="B4" s="2">
        <v>4</v>
      </c>
      <c r="C4" s="2">
        <v>5.5E-2</v>
      </c>
      <c r="D4" s="4">
        <v>2.8000000000000001E-2</v>
      </c>
      <c r="E4" s="3">
        <v>2</v>
      </c>
      <c r="F4" s="2">
        <v>1</v>
      </c>
      <c r="G4" s="2">
        <v>8.0000000000000002E-3</v>
      </c>
      <c r="H4" s="4">
        <v>0</v>
      </c>
    </row>
    <row r="5" spans="1:8">
      <c r="A5" s="3">
        <v>3</v>
      </c>
      <c r="B5" s="2">
        <v>0</v>
      </c>
      <c r="C5" s="2"/>
      <c r="D5" s="4"/>
      <c r="E5" s="3">
        <v>3</v>
      </c>
      <c r="F5" s="2">
        <v>2</v>
      </c>
      <c r="G5" s="2">
        <v>7.2999999999999995E-2</v>
      </c>
      <c r="H5" s="4">
        <v>3.4000000000000002E-2</v>
      </c>
    </row>
    <row r="6" spans="1:8">
      <c r="A6" s="3">
        <v>4</v>
      </c>
      <c r="B6" s="2">
        <v>4</v>
      </c>
      <c r="C6" s="2">
        <v>3.4000000000000002E-2</v>
      </c>
      <c r="D6" s="4">
        <v>1.4999999999999999E-2</v>
      </c>
      <c r="E6" s="3">
        <v>4</v>
      </c>
      <c r="F6" s="2">
        <v>0</v>
      </c>
      <c r="G6" s="2"/>
      <c r="H6" s="4"/>
    </row>
    <row r="7" spans="1:8">
      <c r="A7" s="3">
        <v>5</v>
      </c>
      <c r="B7" s="2">
        <v>1</v>
      </c>
      <c r="C7" s="2">
        <v>0.122</v>
      </c>
      <c r="D7" s="4">
        <v>0</v>
      </c>
      <c r="E7" s="3">
        <v>5</v>
      </c>
      <c r="F7" s="2">
        <v>0</v>
      </c>
      <c r="G7" s="2"/>
      <c r="H7" s="4"/>
    </row>
    <row r="8" spans="1:8">
      <c r="A8" s="3">
        <v>6</v>
      </c>
      <c r="B8" s="2">
        <v>4</v>
      </c>
      <c r="C8" s="2">
        <v>0.154</v>
      </c>
      <c r="D8" s="4">
        <v>6.9000000000000006E-2</v>
      </c>
      <c r="E8" s="3">
        <v>6</v>
      </c>
      <c r="F8" s="2">
        <v>2</v>
      </c>
      <c r="G8" s="2">
        <v>0.11700000000000001</v>
      </c>
      <c r="H8" s="4">
        <v>6.3E-2</v>
      </c>
    </row>
    <row r="9" spans="1:8">
      <c r="A9" s="3">
        <v>7</v>
      </c>
      <c r="B9" s="2">
        <v>5</v>
      </c>
      <c r="C9" s="2">
        <v>4.1000000000000002E-2</v>
      </c>
      <c r="D9" s="4">
        <v>4.1000000000000002E-2</v>
      </c>
      <c r="E9" s="3">
        <v>7</v>
      </c>
      <c r="F9" s="2">
        <v>1</v>
      </c>
      <c r="G9" s="2">
        <v>0.57499999999999996</v>
      </c>
      <c r="H9" s="4">
        <v>0</v>
      </c>
    </row>
    <row r="10" spans="1:8">
      <c r="A10" s="3">
        <v>8</v>
      </c>
      <c r="B10" s="2">
        <v>0</v>
      </c>
      <c r="C10" s="2"/>
      <c r="D10" s="4"/>
      <c r="E10" s="3">
        <v>8</v>
      </c>
      <c r="F10" s="2">
        <v>2</v>
      </c>
      <c r="G10" s="2">
        <v>0.186</v>
      </c>
      <c r="H10" s="4">
        <v>0</v>
      </c>
    </row>
    <row r="11" spans="1:8">
      <c r="A11" s="3">
        <v>9</v>
      </c>
      <c r="B11" s="2">
        <v>6</v>
      </c>
      <c r="C11" s="2">
        <v>0.14199999999999999</v>
      </c>
      <c r="D11" s="4">
        <v>7.5999999999999998E-2</v>
      </c>
      <c r="E11" s="3">
        <v>9</v>
      </c>
      <c r="F11" s="2">
        <v>2</v>
      </c>
      <c r="G11" s="2">
        <v>0.105</v>
      </c>
      <c r="H11" s="4">
        <v>1.0999999999999999E-2</v>
      </c>
    </row>
    <row r="12" spans="1:8">
      <c r="A12" s="3">
        <v>10</v>
      </c>
      <c r="B12" s="2">
        <v>0</v>
      </c>
      <c r="C12" s="2"/>
      <c r="D12" s="4"/>
      <c r="E12" s="3">
        <v>10</v>
      </c>
      <c r="F12" s="2">
        <v>0</v>
      </c>
      <c r="G12" s="2"/>
      <c r="H12" s="4"/>
    </row>
    <row r="13" spans="1:8">
      <c r="A13" s="3">
        <v>11</v>
      </c>
      <c r="B13" s="2">
        <v>5</v>
      </c>
      <c r="C13" s="2">
        <v>7.8E-2</v>
      </c>
      <c r="D13" s="4">
        <v>3.6999999999999998E-2</v>
      </c>
      <c r="E13" s="3">
        <v>11</v>
      </c>
      <c r="F13" s="2">
        <v>3</v>
      </c>
      <c r="G13" s="2">
        <v>1.0999999999999999E-2</v>
      </c>
      <c r="H13" s="4">
        <v>5.0000000000000001E-3</v>
      </c>
    </row>
    <row r="14" spans="1:8">
      <c r="A14" s="3">
        <v>12</v>
      </c>
      <c r="B14" s="2">
        <v>10</v>
      </c>
      <c r="C14" s="2">
        <v>0.159</v>
      </c>
      <c r="D14" s="4">
        <v>0.156</v>
      </c>
      <c r="E14" s="3">
        <v>12</v>
      </c>
      <c r="F14" s="2">
        <v>2</v>
      </c>
      <c r="G14" s="2">
        <v>2.4E-2</v>
      </c>
      <c r="H14" s="4">
        <v>1.0999999999999999E-2</v>
      </c>
    </row>
    <row r="15" spans="1:8">
      <c r="A15" s="3">
        <v>13</v>
      </c>
      <c r="B15" s="2">
        <v>5</v>
      </c>
      <c r="C15" s="2">
        <v>0.10199999999999999</v>
      </c>
      <c r="D15" s="4">
        <v>0.104</v>
      </c>
      <c r="E15" s="3">
        <v>13</v>
      </c>
      <c r="F15" s="2">
        <v>4</v>
      </c>
      <c r="G15" s="2">
        <v>9.7000000000000003E-2</v>
      </c>
      <c r="H15" s="4">
        <v>9.7000000000000003E-2</v>
      </c>
    </row>
    <row r="16" spans="1:8">
      <c r="A16" s="3">
        <v>14</v>
      </c>
      <c r="B16" s="2">
        <v>4</v>
      </c>
      <c r="C16" s="2">
        <v>0.105</v>
      </c>
      <c r="D16" s="4">
        <v>3.4000000000000002E-2</v>
      </c>
      <c r="E16" s="3">
        <v>14</v>
      </c>
      <c r="F16" s="2">
        <v>1</v>
      </c>
      <c r="G16" s="2">
        <v>9.7000000000000003E-2</v>
      </c>
      <c r="H16" s="4">
        <v>0</v>
      </c>
    </row>
    <row r="17" spans="1:8">
      <c r="A17" s="3">
        <v>15</v>
      </c>
      <c r="B17" s="2">
        <v>3</v>
      </c>
      <c r="C17" s="2">
        <v>0.184</v>
      </c>
      <c r="D17" s="4">
        <v>0.25</v>
      </c>
      <c r="E17" s="3">
        <v>15</v>
      </c>
      <c r="F17" s="2">
        <v>0</v>
      </c>
      <c r="G17" s="2"/>
      <c r="H17" s="4"/>
    </row>
    <row r="18" spans="1:8">
      <c r="A18" s="3">
        <v>16</v>
      </c>
      <c r="B18" s="2">
        <v>3</v>
      </c>
      <c r="C18" s="2">
        <v>4.2999999999999997E-2</v>
      </c>
      <c r="D18" s="4">
        <v>3.3000000000000002E-2</v>
      </c>
      <c r="E18" s="3">
        <v>16</v>
      </c>
      <c r="F18" s="2">
        <v>0</v>
      </c>
      <c r="G18" s="2"/>
      <c r="H18" s="4"/>
    </row>
    <row r="19" spans="1:8">
      <c r="A19" s="3">
        <v>17</v>
      </c>
      <c r="B19" s="2">
        <v>3</v>
      </c>
      <c r="C19" s="2">
        <v>0.13800000000000001</v>
      </c>
      <c r="D19" s="4">
        <v>0.11799999999999999</v>
      </c>
      <c r="E19" s="3">
        <v>17</v>
      </c>
      <c r="F19" s="2">
        <v>0</v>
      </c>
      <c r="G19" s="2"/>
      <c r="H19" s="4"/>
    </row>
    <row r="20" spans="1:8">
      <c r="A20" s="3">
        <v>18</v>
      </c>
      <c r="B20" s="2">
        <v>2</v>
      </c>
      <c r="C20" s="2">
        <v>2.4E-2</v>
      </c>
      <c r="D20" s="4">
        <v>2.3E-2</v>
      </c>
      <c r="E20" s="3">
        <v>18</v>
      </c>
      <c r="F20" s="2">
        <v>0</v>
      </c>
      <c r="G20" s="2"/>
      <c r="H20" s="4"/>
    </row>
    <row r="21" spans="1:8">
      <c r="A21" s="3">
        <v>19</v>
      </c>
      <c r="B21" s="2">
        <v>4</v>
      </c>
      <c r="C21" s="2">
        <v>0.14599999999999999</v>
      </c>
      <c r="D21" s="4">
        <v>0.14099999999999999</v>
      </c>
      <c r="E21" s="3">
        <v>19</v>
      </c>
      <c r="F21" s="2">
        <v>1</v>
      </c>
      <c r="G21" s="2">
        <v>4.1000000000000002E-2</v>
      </c>
      <c r="H21" s="4">
        <v>0</v>
      </c>
    </row>
    <row r="22" spans="1:8">
      <c r="A22" s="3">
        <v>20</v>
      </c>
      <c r="B22" s="2">
        <v>0</v>
      </c>
      <c r="C22" s="2"/>
      <c r="D22" s="4"/>
      <c r="E22" s="3">
        <v>20</v>
      </c>
      <c r="F22" s="2">
        <v>0</v>
      </c>
      <c r="G22" s="2"/>
      <c r="H22" s="4"/>
    </row>
    <row r="23" spans="1:8">
      <c r="A23" s="3">
        <v>21</v>
      </c>
      <c r="B23" s="2">
        <v>5</v>
      </c>
      <c r="C23" s="2">
        <v>0.13800000000000001</v>
      </c>
      <c r="D23" s="4">
        <v>4.4999999999999998E-2</v>
      </c>
      <c r="E23" s="3">
        <v>21</v>
      </c>
      <c r="F23" s="2">
        <v>1</v>
      </c>
      <c r="G23" s="2">
        <v>2.4E-2</v>
      </c>
      <c r="H23" s="4">
        <v>0</v>
      </c>
    </row>
    <row r="24" spans="1:8">
      <c r="A24" s="3">
        <v>22</v>
      </c>
      <c r="B24" s="2">
        <v>3</v>
      </c>
      <c r="C24" s="2">
        <v>0.21099999999999999</v>
      </c>
      <c r="D24" s="4">
        <v>7.6999999999999999E-2</v>
      </c>
      <c r="E24" s="3">
        <v>22</v>
      </c>
      <c r="F24" s="2">
        <v>2</v>
      </c>
      <c r="G24" s="2">
        <v>0.35599999999999998</v>
      </c>
      <c r="H24" s="4">
        <v>0.34399999999999997</v>
      </c>
    </row>
    <row r="25" spans="1:8">
      <c r="A25" s="3">
        <v>23</v>
      </c>
      <c r="B25" s="2">
        <v>3</v>
      </c>
      <c r="C25" s="2">
        <v>1.0999999999999999E-2</v>
      </c>
      <c r="D25" s="4">
        <v>5.0000000000000001E-3</v>
      </c>
      <c r="E25" s="3">
        <v>23</v>
      </c>
      <c r="F25" s="2">
        <v>2</v>
      </c>
      <c r="G25" s="2">
        <v>0.13800000000000001</v>
      </c>
      <c r="H25" s="4">
        <v>0.16</v>
      </c>
    </row>
    <row r="26" spans="1:8">
      <c r="A26" s="3">
        <v>24</v>
      </c>
      <c r="B26" s="2">
        <v>2</v>
      </c>
      <c r="C26" s="2">
        <v>9.2999999999999999E-2</v>
      </c>
      <c r="D26" s="4">
        <v>6.0000000000000001E-3</v>
      </c>
      <c r="E26" s="3">
        <v>24</v>
      </c>
      <c r="F26" s="2">
        <v>2</v>
      </c>
      <c r="G26" s="2">
        <v>7.6999999999999999E-2</v>
      </c>
      <c r="H26" s="4">
        <v>9.7000000000000003E-2</v>
      </c>
    </row>
    <row r="27" spans="1:8">
      <c r="A27" s="3">
        <v>25</v>
      </c>
      <c r="B27" s="2">
        <v>2</v>
      </c>
      <c r="C27" s="2">
        <v>1.2E-2</v>
      </c>
      <c r="D27" s="4">
        <v>6.0000000000000001E-3</v>
      </c>
      <c r="E27" s="3">
        <v>25</v>
      </c>
      <c r="F27" s="2">
        <v>3</v>
      </c>
      <c r="G27" s="2">
        <v>0.25900000000000001</v>
      </c>
      <c r="H27" s="4">
        <v>0.19700000000000001</v>
      </c>
    </row>
    <row r="28" spans="1:8">
      <c r="A28" s="3">
        <v>26</v>
      </c>
      <c r="B28" s="2">
        <v>2</v>
      </c>
      <c r="C28" s="2">
        <v>0.02</v>
      </c>
      <c r="D28" s="4">
        <v>6.0000000000000001E-3</v>
      </c>
      <c r="E28" s="3">
        <v>26</v>
      </c>
      <c r="F28" s="2">
        <v>0</v>
      </c>
      <c r="G28" s="2"/>
      <c r="H28" s="4"/>
    </row>
    <row r="29" spans="1:8">
      <c r="A29" s="3">
        <v>27</v>
      </c>
      <c r="B29" s="2">
        <v>1</v>
      </c>
      <c r="C29" s="2">
        <v>4.9000000000000002E-2</v>
      </c>
      <c r="D29" s="4">
        <v>0</v>
      </c>
      <c r="E29" s="3">
        <v>27</v>
      </c>
      <c r="F29" s="2">
        <v>2</v>
      </c>
      <c r="G29" s="2">
        <v>6.5000000000000002E-2</v>
      </c>
      <c r="H29" s="4">
        <v>1.0999999999999999E-2</v>
      </c>
    </row>
    <row r="30" spans="1:8">
      <c r="A30" s="3">
        <v>28</v>
      </c>
      <c r="B30" s="2">
        <v>3</v>
      </c>
      <c r="C30" s="2">
        <v>0.13500000000000001</v>
      </c>
      <c r="D30" s="4">
        <v>0.108</v>
      </c>
      <c r="E30" s="3">
        <v>28</v>
      </c>
      <c r="F30" s="2">
        <v>2</v>
      </c>
      <c r="G30" s="2">
        <v>5.2999999999999999E-2</v>
      </c>
      <c r="H30" s="4">
        <v>2.9000000000000001E-2</v>
      </c>
    </row>
    <row r="31" spans="1:8">
      <c r="A31" s="3">
        <v>29</v>
      </c>
      <c r="B31" s="2">
        <v>1</v>
      </c>
      <c r="C31" s="2">
        <v>3.2000000000000001E-2</v>
      </c>
      <c r="D31" s="4">
        <v>0</v>
      </c>
      <c r="E31" s="3">
        <v>29</v>
      </c>
      <c r="F31" s="2">
        <v>1</v>
      </c>
      <c r="G31" s="2">
        <v>3.2000000000000001E-2</v>
      </c>
      <c r="H31" s="4">
        <v>0</v>
      </c>
    </row>
    <row r="32" spans="1:8">
      <c r="A32" s="3">
        <v>30</v>
      </c>
      <c r="B32" s="2">
        <v>2</v>
      </c>
      <c r="C32" s="2">
        <v>0.26700000000000002</v>
      </c>
      <c r="D32" s="4">
        <v>0.252</v>
      </c>
      <c r="E32" s="3">
        <v>30</v>
      </c>
      <c r="F32" s="2">
        <v>0</v>
      </c>
      <c r="G32" s="2"/>
      <c r="H32" s="4"/>
    </row>
    <row r="33" spans="1:8">
      <c r="A33" s="3">
        <v>31</v>
      </c>
      <c r="B33" s="2">
        <v>3</v>
      </c>
      <c r="C33" s="2">
        <v>5.0999999999999997E-2</v>
      </c>
      <c r="D33" s="4">
        <v>0.02</v>
      </c>
      <c r="E33" s="3">
        <v>31</v>
      </c>
      <c r="F33" s="2">
        <v>1</v>
      </c>
      <c r="G33" s="2">
        <v>8.0000000000000002E-3</v>
      </c>
      <c r="H33" s="4">
        <v>0</v>
      </c>
    </row>
    <row r="34" spans="1:8">
      <c r="A34" s="3">
        <v>32</v>
      </c>
      <c r="B34" s="2">
        <v>1</v>
      </c>
      <c r="C34" s="2">
        <v>0.33200000000000002</v>
      </c>
      <c r="D34" s="4">
        <v>0</v>
      </c>
      <c r="E34" s="3">
        <v>32</v>
      </c>
      <c r="F34" s="2">
        <v>0</v>
      </c>
      <c r="G34" s="2"/>
      <c r="H34" s="4"/>
    </row>
    <row r="35" spans="1:8">
      <c r="A35" s="3">
        <v>33</v>
      </c>
      <c r="B35" s="2">
        <v>2</v>
      </c>
      <c r="C35" s="2">
        <v>0.182</v>
      </c>
      <c r="D35" s="4">
        <v>0.21199999999999999</v>
      </c>
      <c r="E35" s="3">
        <v>33</v>
      </c>
      <c r="F35" s="2">
        <v>2</v>
      </c>
      <c r="G35" s="2">
        <v>3.2000000000000001E-2</v>
      </c>
      <c r="H35" s="4">
        <v>1.0999999999999999E-2</v>
      </c>
    </row>
    <row r="36" spans="1:8">
      <c r="A36" s="3">
        <v>34</v>
      </c>
      <c r="B36" s="2">
        <v>7</v>
      </c>
      <c r="C36" s="2">
        <v>0.13500000000000001</v>
      </c>
      <c r="D36" s="4">
        <v>0.13600000000000001</v>
      </c>
      <c r="E36" s="3">
        <v>34</v>
      </c>
      <c r="F36" s="2">
        <v>3</v>
      </c>
      <c r="G36" s="2">
        <v>4.9000000000000002E-2</v>
      </c>
      <c r="H36" s="4">
        <v>2.1000000000000001E-2</v>
      </c>
    </row>
    <row r="37" spans="1:8">
      <c r="A37" s="3">
        <v>35</v>
      </c>
      <c r="B37" s="2">
        <v>9</v>
      </c>
      <c r="C37" s="2">
        <v>0.129</v>
      </c>
      <c r="D37" s="4">
        <v>0.107</v>
      </c>
      <c r="E37" s="3">
        <v>35</v>
      </c>
      <c r="F37" s="2">
        <v>3</v>
      </c>
      <c r="G37" s="2">
        <v>2.7E-2</v>
      </c>
      <c r="H37" s="4">
        <v>1.9E-2</v>
      </c>
    </row>
    <row r="38" spans="1:8">
      <c r="A38" s="3">
        <v>36</v>
      </c>
      <c r="B38" s="2">
        <v>4</v>
      </c>
      <c r="C38" s="2">
        <v>7.9000000000000001E-2</v>
      </c>
      <c r="D38" s="4">
        <v>5.1999999999999998E-2</v>
      </c>
      <c r="E38" s="3">
        <v>36</v>
      </c>
      <c r="F38" s="2">
        <v>3</v>
      </c>
      <c r="G38" s="2">
        <v>7.2999999999999995E-2</v>
      </c>
      <c r="H38" s="4">
        <v>5.0999999999999997E-2</v>
      </c>
    </row>
    <row r="39" spans="1:8">
      <c r="A39" s="3">
        <v>37</v>
      </c>
      <c r="B39" s="2">
        <v>4</v>
      </c>
      <c r="C39" s="2">
        <v>0.158</v>
      </c>
      <c r="D39" s="4">
        <v>0.161</v>
      </c>
      <c r="E39" s="3">
        <v>37</v>
      </c>
      <c r="F39" s="2">
        <v>4</v>
      </c>
      <c r="G39" s="2">
        <v>0.182</v>
      </c>
      <c r="H39" s="4">
        <v>0.11</v>
      </c>
    </row>
    <row r="40" spans="1:8">
      <c r="A40" s="3">
        <v>38</v>
      </c>
      <c r="B40" s="2">
        <v>2</v>
      </c>
      <c r="C40" s="2">
        <v>0.17399999999999999</v>
      </c>
      <c r="D40" s="4">
        <v>0.14299999999999999</v>
      </c>
      <c r="E40" s="3">
        <v>38</v>
      </c>
      <c r="F40" s="2">
        <v>5</v>
      </c>
      <c r="G40" s="2">
        <v>7.9000000000000001E-2</v>
      </c>
      <c r="H40" s="4">
        <v>3.6999999999999998E-2</v>
      </c>
    </row>
    <row r="41" spans="1:8">
      <c r="A41" s="3">
        <v>39</v>
      </c>
      <c r="B41" s="2">
        <v>1</v>
      </c>
      <c r="C41" s="2">
        <v>0.113</v>
      </c>
      <c r="D41" s="4">
        <v>0</v>
      </c>
      <c r="E41" s="3">
        <v>39</v>
      </c>
      <c r="F41" s="2">
        <v>0</v>
      </c>
      <c r="G41" s="2"/>
      <c r="H41" s="4"/>
    </row>
    <row r="42" spans="1:8">
      <c r="A42" s="3">
        <v>40</v>
      </c>
      <c r="B42" s="2">
        <v>5</v>
      </c>
      <c r="C42" s="2">
        <v>2.9000000000000001E-2</v>
      </c>
      <c r="D42" s="4">
        <v>0.03</v>
      </c>
      <c r="E42" s="3">
        <v>40</v>
      </c>
      <c r="F42" s="2">
        <v>1</v>
      </c>
      <c r="G42" s="2">
        <v>0.34799999999999998</v>
      </c>
      <c r="H42" s="4">
        <v>0</v>
      </c>
    </row>
    <row r="43" spans="1:8">
      <c r="A43" s="3">
        <v>41</v>
      </c>
      <c r="B43" s="2">
        <v>2</v>
      </c>
      <c r="C43" s="2">
        <v>0.40899999999999997</v>
      </c>
      <c r="D43" s="4">
        <v>0.39500000000000002</v>
      </c>
      <c r="E43" s="3">
        <v>41</v>
      </c>
      <c r="F43" s="2">
        <v>0</v>
      </c>
      <c r="G43" s="2"/>
      <c r="H43" s="4"/>
    </row>
    <row r="44" spans="1:8">
      <c r="A44" s="3">
        <v>42</v>
      </c>
      <c r="B44" s="2">
        <v>0</v>
      </c>
      <c r="C44" s="2"/>
      <c r="D44" s="4"/>
      <c r="E44" s="3">
        <v>42</v>
      </c>
      <c r="F44" s="2">
        <v>3</v>
      </c>
      <c r="G44" s="2">
        <v>1.2999999999999999E-2</v>
      </c>
      <c r="H44" s="4">
        <v>8.9999999999999993E-3</v>
      </c>
    </row>
    <row r="45" spans="1:8">
      <c r="A45" s="3">
        <v>43</v>
      </c>
      <c r="B45" s="2">
        <v>11</v>
      </c>
      <c r="C45" s="2">
        <v>0.112</v>
      </c>
      <c r="D45" s="4">
        <v>6.7000000000000004E-2</v>
      </c>
      <c r="E45" s="3">
        <v>43</v>
      </c>
      <c r="F45" s="2">
        <v>0</v>
      </c>
      <c r="G45" s="2"/>
      <c r="H45" s="4"/>
    </row>
    <row r="46" spans="1:8">
      <c r="A46" s="3">
        <v>44</v>
      </c>
      <c r="B46" s="2">
        <v>9</v>
      </c>
      <c r="C46" s="2">
        <v>0.104</v>
      </c>
      <c r="D46" s="4">
        <v>6.4000000000000001E-2</v>
      </c>
      <c r="E46" s="3">
        <v>44</v>
      </c>
      <c r="F46" s="2">
        <v>1</v>
      </c>
      <c r="G46" s="2">
        <v>1.6E-2</v>
      </c>
      <c r="H46" s="4">
        <v>0</v>
      </c>
    </row>
    <row r="47" spans="1:8">
      <c r="A47" s="3">
        <v>45</v>
      </c>
      <c r="B47" s="2">
        <v>9</v>
      </c>
      <c r="C47" s="2">
        <v>0.19900000000000001</v>
      </c>
      <c r="D47" s="4">
        <v>5.0999999999999997E-2</v>
      </c>
      <c r="E47" s="3">
        <v>45</v>
      </c>
      <c r="F47" s="2">
        <v>0</v>
      </c>
      <c r="G47" s="2"/>
      <c r="H47" s="4"/>
    </row>
    <row r="48" spans="1:8">
      <c r="A48" s="3">
        <v>46</v>
      </c>
      <c r="B48" s="2">
        <v>5</v>
      </c>
      <c r="C48" s="2">
        <v>0.14399999999999999</v>
      </c>
      <c r="D48" s="4">
        <v>5.0999999999999997E-2</v>
      </c>
      <c r="E48" s="3">
        <v>46</v>
      </c>
      <c r="F48" s="2">
        <v>0</v>
      </c>
      <c r="G48" s="2"/>
      <c r="H48" s="4"/>
    </row>
    <row r="49" spans="1:8">
      <c r="A49" s="3">
        <v>47</v>
      </c>
      <c r="B49" s="2">
        <v>12</v>
      </c>
      <c r="C49" s="2">
        <v>0.17100000000000001</v>
      </c>
      <c r="D49" s="4">
        <v>9.5000000000000001E-2</v>
      </c>
      <c r="E49" s="3">
        <v>47</v>
      </c>
      <c r="F49" s="2">
        <v>2</v>
      </c>
      <c r="G49" s="2">
        <v>8.1000000000000003E-2</v>
      </c>
      <c r="H49" s="4">
        <v>1.0999999999999999E-2</v>
      </c>
    </row>
    <row r="50" spans="1:8">
      <c r="A50" s="3">
        <v>48</v>
      </c>
      <c r="B50" s="2">
        <v>6</v>
      </c>
      <c r="C50" s="2">
        <v>0.189</v>
      </c>
      <c r="D50" s="4">
        <v>5.5E-2</v>
      </c>
      <c r="E50" s="3">
        <v>48</v>
      </c>
      <c r="F50" s="2">
        <v>0</v>
      </c>
      <c r="G50" s="2"/>
      <c r="H50" s="4"/>
    </row>
    <row r="51" spans="1:8">
      <c r="A51" s="3">
        <v>49</v>
      </c>
      <c r="B51" s="2">
        <v>4</v>
      </c>
      <c r="C51" s="2">
        <v>9.9000000000000005E-2</v>
      </c>
      <c r="D51" s="4">
        <v>0.09</v>
      </c>
      <c r="E51" s="3">
        <v>49</v>
      </c>
      <c r="F51" s="2">
        <v>2</v>
      </c>
      <c r="G51" s="2">
        <v>0.45800000000000002</v>
      </c>
      <c r="H51" s="4">
        <v>0.59</v>
      </c>
    </row>
    <row r="52" spans="1:8">
      <c r="A52" s="3">
        <v>50</v>
      </c>
      <c r="B52" s="2">
        <v>3</v>
      </c>
      <c r="C52" s="2">
        <v>0.13</v>
      </c>
      <c r="D52" s="4">
        <v>0.105</v>
      </c>
      <c r="E52" s="3">
        <v>50</v>
      </c>
      <c r="F52" s="2">
        <v>0</v>
      </c>
      <c r="G52" s="2"/>
      <c r="H52" s="4"/>
    </row>
    <row r="53" spans="1:8">
      <c r="A53" s="3">
        <v>51</v>
      </c>
      <c r="B53" s="2">
        <v>2</v>
      </c>
      <c r="C53" s="2">
        <v>4.4999999999999998E-2</v>
      </c>
      <c r="D53" s="4">
        <v>0.04</v>
      </c>
      <c r="E53" s="3">
        <v>51</v>
      </c>
      <c r="F53" s="2">
        <v>3</v>
      </c>
      <c r="G53" s="2">
        <v>0.154</v>
      </c>
      <c r="H53" s="4">
        <v>0.16200000000000001</v>
      </c>
    </row>
    <row r="54" spans="1:8">
      <c r="A54" s="3">
        <v>52</v>
      </c>
      <c r="B54" s="2">
        <v>2</v>
      </c>
      <c r="C54" s="2">
        <v>4.9000000000000002E-2</v>
      </c>
      <c r="D54" s="4">
        <v>5.7000000000000002E-2</v>
      </c>
      <c r="E54" s="3">
        <v>52</v>
      </c>
      <c r="F54" s="2">
        <v>2</v>
      </c>
      <c r="G54" s="2">
        <v>0.02</v>
      </c>
      <c r="H54" s="4">
        <v>1.7000000000000001E-2</v>
      </c>
    </row>
    <row r="55" spans="1:8">
      <c r="A55" s="3">
        <v>53</v>
      </c>
      <c r="B55" s="2">
        <v>3</v>
      </c>
      <c r="C55" s="2">
        <v>0.16500000000000001</v>
      </c>
      <c r="D55" s="4">
        <v>4.7E-2</v>
      </c>
      <c r="E55" s="3">
        <v>53</v>
      </c>
      <c r="F55" s="2">
        <v>0</v>
      </c>
      <c r="G55" s="2"/>
      <c r="H55" s="4"/>
    </row>
    <row r="56" spans="1:8">
      <c r="A56" s="3">
        <v>54</v>
      </c>
      <c r="B56" s="2">
        <v>12</v>
      </c>
      <c r="C56" s="2">
        <v>0.13800000000000001</v>
      </c>
      <c r="D56" s="4">
        <v>0.13600000000000001</v>
      </c>
      <c r="E56" s="3">
        <v>54</v>
      </c>
      <c r="F56" s="2">
        <v>4</v>
      </c>
      <c r="G56" s="2">
        <v>5.7000000000000002E-2</v>
      </c>
      <c r="H56" s="4">
        <v>6.6000000000000003E-2</v>
      </c>
    </row>
    <row r="57" spans="1:8">
      <c r="A57" s="3">
        <v>55</v>
      </c>
      <c r="B57" s="2">
        <v>3</v>
      </c>
      <c r="C57" s="2">
        <v>9.7000000000000003E-2</v>
      </c>
      <c r="D57" s="4">
        <v>0.113</v>
      </c>
      <c r="E57" s="3">
        <v>55</v>
      </c>
      <c r="F57" s="2">
        <v>0</v>
      </c>
      <c r="G57" s="2"/>
      <c r="H57" s="4"/>
    </row>
    <row r="58" spans="1:8">
      <c r="A58" s="3">
        <v>56</v>
      </c>
      <c r="B58" s="2">
        <v>5</v>
      </c>
      <c r="C58" s="2">
        <v>0.16200000000000001</v>
      </c>
      <c r="D58" s="4">
        <v>0.129</v>
      </c>
      <c r="E58" s="3">
        <v>56</v>
      </c>
      <c r="F58" s="2">
        <v>0</v>
      </c>
      <c r="G58" s="2"/>
      <c r="H58" s="4"/>
    </row>
    <row r="59" spans="1:8">
      <c r="A59" s="3">
        <v>57</v>
      </c>
      <c r="B59" s="2">
        <v>2</v>
      </c>
      <c r="C59" s="2">
        <v>6.0999999999999999E-2</v>
      </c>
      <c r="D59" s="4">
        <v>7.3999999999999996E-2</v>
      </c>
      <c r="E59" s="3">
        <v>57</v>
      </c>
      <c r="F59" s="2">
        <v>1</v>
      </c>
      <c r="G59" s="2">
        <v>0.48599999999999999</v>
      </c>
      <c r="H59" s="4">
        <v>0</v>
      </c>
    </row>
    <row r="60" spans="1:8">
      <c r="A60" s="3">
        <v>58</v>
      </c>
      <c r="B60" s="2">
        <v>2</v>
      </c>
      <c r="C60" s="2">
        <v>0.16600000000000001</v>
      </c>
      <c r="D60" s="4">
        <v>7.3999999999999996E-2</v>
      </c>
      <c r="E60" s="3">
        <v>58</v>
      </c>
      <c r="F60" s="2">
        <v>2</v>
      </c>
      <c r="G60" s="2">
        <v>2.8000000000000001E-2</v>
      </c>
      <c r="H60" s="4">
        <v>6.0000000000000001E-3</v>
      </c>
    </row>
    <row r="61" spans="1:8">
      <c r="A61" s="3">
        <v>59</v>
      </c>
      <c r="B61" s="2">
        <v>6</v>
      </c>
      <c r="C61" s="2">
        <v>5.8999999999999997E-2</v>
      </c>
      <c r="D61" s="4">
        <v>5.8000000000000003E-2</v>
      </c>
      <c r="E61" s="3">
        <v>59</v>
      </c>
      <c r="F61" s="2">
        <v>3</v>
      </c>
      <c r="G61" s="2">
        <v>4.5999999999999999E-2</v>
      </c>
      <c r="H61" s="4">
        <v>0.02</v>
      </c>
    </row>
    <row r="62" spans="1:8">
      <c r="A62" s="3">
        <v>60</v>
      </c>
      <c r="B62" s="2">
        <v>4</v>
      </c>
      <c r="C62" s="2">
        <v>7.9000000000000001E-2</v>
      </c>
      <c r="D62" s="4">
        <v>4.5999999999999999E-2</v>
      </c>
      <c r="E62" s="3">
        <v>60</v>
      </c>
      <c r="F62" s="2">
        <v>2</v>
      </c>
      <c r="G62" s="2">
        <v>1.6E-2</v>
      </c>
      <c r="H62" s="4">
        <v>0</v>
      </c>
    </row>
    <row r="63" spans="1:8">
      <c r="A63" s="3">
        <v>61</v>
      </c>
      <c r="B63" s="2">
        <v>5</v>
      </c>
      <c r="C63" s="2">
        <v>5.5E-2</v>
      </c>
      <c r="D63" s="4">
        <v>5.1999999999999998E-2</v>
      </c>
      <c r="E63" s="3">
        <v>61</v>
      </c>
      <c r="F63" s="2">
        <v>4</v>
      </c>
      <c r="G63" s="2">
        <v>0.158</v>
      </c>
      <c r="H63" s="4">
        <v>5.0999999999999997E-2</v>
      </c>
    </row>
    <row r="64" spans="1:8">
      <c r="A64" s="3">
        <v>62</v>
      </c>
      <c r="B64" s="2">
        <v>4</v>
      </c>
      <c r="C64" s="2">
        <v>7.9000000000000001E-2</v>
      </c>
      <c r="D64" s="4">
        <v>4.7E-2</v>
      </c>
      <c r="E64" s="3">
        <v>62</v>
      </c>
      <c r="F64" s="2">
        <v>1</v>
      </c>
      <c r="G64" s="2">
        <v>4.1000000000000002E-2</v>
      </c>
      <c r="H64" s="4">
        <v>0</v>
      </c>
    </row>
    <row r="65" spans="1:10">
      <c r="A65" s="3">
        <v>63</v>
      </c>
      <c r="B65" s="2">
        <v>1</v>
      </c>
      <c r="C65" s="2">
        <v>7.2999999999999995E-2</v>
      </c>
      <c r="D65" s="4">
        <v>0</v>
      </c>
      <c r="E65" s="3">
        <v>63</v>
      </c>
      <c r="F65" s="2">
        <v>2</v>
      </c>
      <c r="G65" s="2">
        <v>0.13400000000000001</v>
      </c>
      <c r="H65" s="4">
        <v>6.0000000000000001E-3</v>
      </c>
    </row>
    <row r="66" spans="1:10">
      <c r="A66" s="3">
        <v>64</v>
      </c>
      <c r="B66" s="2">
        <v>3</v>
      </c>
      <c r="C66" s="2">
        <v>3.7999999999999999E-2</v>
      </c>
      <c r="D66" s="4">
        <v>0.02</v>
      </c>
      <c r="E66" s="3">
        <v>64</v>
      </c>
      <c r="F66" s="2">
        <v>2</v>
      </c>
      <c r="G66" s="2">
        <v>2.8000000000000001E-2</v>
      </c>
      <c r="H66" s="4">
        <v>6.0000000000000001E-3</v>
      </c>
    </row>
    <row r="67" spans="1:10">
      <c r="A67" s="3">
        <v>65</v>
      </c>
      <c r="B67" s="2">
        <v>2</v>
      </c>
      <c r="C67" s="2">
        <v>4.4999999999999998E-2</v>
      </c>
      <c r="D67" s="4">
        <v>6.0000000000000001E-3</v>
      </c>
      <c r="E67" s="3">
        <v>65</v>
      </c>
      <c r="F67" s="2">
        <v>6</v>
      </c>
      <c r="G67" s="2">
        <v>0.153</v>
      </c>
      <c r="H67" s="4">
        <v>0.105</v>
      </c>
    </row>
    <row r="68" spans="1:10">
      <c r="A68" s="3">
        <v>66</v>
      </c>
      <c r="B68" s="2">
        <v>2</v>
      </c>
      <c r="C68" s="2">
        <v>9.7000000000000003E-2</v>
      </c>
      <c r="D68" s="4">
        <v>3.4000000000000002E-2</v>
      </c>
      <c r="E68" s="3">
        <v>66</v>
      </c>
      <c r="F68" s="2">
        <v>0</v>
      </c>
      <c r="G68" s="2"/>
      <c r="H68" s="4"/>
    </row>
    <row r="69" spans="1:10">
      <c r="A69" s="3">
        <v>67</v>
      </c>
      <c r="B69" s="2">
        <v>4</v>
      </c>
      <c r="C69" s="2">
        <v>4.7E-2</v>
      </c>
      <c r="D69" s="4">
        <v>4.8000000000000001E-2</v>
      </c>
      <c r="E69" s="3">
        <v>67</v>
      </c>
      <c r="F69" s="2">
        <v>0</v>
      </c>
      <c r="G69" s="2"/>
      <c r="H69" s="4"/>
    </row>
    <row r="70" spans="1:10">
      <c r="A70" s="3">
        <v>68</v>
      </c>
      <c r="B70" s="2">
        <v>2</v>
      </c>
      <c r="C70" s="2">
        <v>0.122</v>
      </c>
      <c r="D70" s="4">
        <v>4.5999999999999999E-2</v>
      </c>
      <c r="E70" s="3">
        <v>68</v>
      </c>
      <c r="F70" s="2">
        <v>1</v>
      </c>
      <c r="G70" s="2">
        <v>5.7000000000000002E-2</v>
      </c>
      <c r="H70" s="4">
        <v>0</v>
      </c>
    </row>
    <row r="71" spans="1:10" ht="15.75" thickBot="1">
      <c r="A71" s="15"/>
      <c r="B71" s="16"/>
      <c r="C71" s="16"/>
      <c r="D71" s="17"/>
      <c r="E71" s="15">
        <v>69</v>
      </c>
      <c r="F71" s="16">
        <v>12</v>
      </c>
      <c r="G71" s="16">
        <v>0.12</v>
      </c>
      <c r="H71" s="17">
        <v>8.6999999999999994E-2</v>
      </c>
    </row>
    <row r="72" spans="1:10">
      <c r="D72" s="11"/>
    </row>
    <row r="73" spans="1:10">
      <c r="C73" s="19"/>
      <c r="D73" s="19"/>
      <c r="E73" s="19"/>
      <c r="F73" s="19"/>
      <c r="G73" s="14"/>
    </row>
    <row r="74" spans="1:10">
      <c r="B74" s="11" t="s">
        <v>19</v>
      </c>
      <c r="C74" s="11"/>
      <c r="F74" s="18" t="s">
        <v>20</v>
      </c>
      <c r="G74" s="11"/>
      <c r="H74" s="11"/>
    </row>
    <row r="75" spans="1:10">
      <c r="B75" s="1">
        <f>COUNT(B3:B71)</f>
        <v>68</v>
      </c>
      <c r="F75" s="1">
        <f>COUNT(F3:F71)</f>
        <v>69</v>
      </c>
      <c r="J75" t="s">
        <v>15</v>
      </c>
    </row>
    <row r="76" spans="1:10">
      <c r="B76" s="1">
        <f>AVERAGE(B3:B71)</f>
        <v>3.75</v>
      </c>
      <c r="F76" s="1">
        <f>AVERAGE(F3:F71)</f>
        <v>1.7101449275362319</v>
      </c>
      <c r="J76" t="s">
        <v>16</v>
      </c>
    </row>
    <row r="77" spans="1:10">
      <c r="B77" s="1">
        <f>STDEV(B3:B71)</f>
        <v>2.78254152052271</v>
      </c>
      <c r="F77" s="1">
        <f>STDEV(F3:F71)</f>
        <v>2.0007458114954382</v>
      </c>
      <c r="J77" t="s">
        <v>14</v>
      </c>
    </row>
    <row r="78" spans="1:10">
      <c r="B78" s="1">
        <f>B77/SQRT(B75)</f>
        <v>0.33743272343476188</v>
      </c>
      <c r="F78" s="1">
        <f>F77/SQRT(F75)</f>
        <v>0.24086149132465789</v>
      </c>
      <c r="J78" t="s">
        <v>17</v>
      </c>
    </row>
  </sheetData>
  <sortState ref="E3:H50">
    <sortCondition ref="E3:E50"/>
  </sortState>
  <mergeCells count="2">
    <mergeCell ref="E1:H1"/>
    <mergeCell ref="A1:D1"/>
  </mergeCells>
  <pageMargins left="0.7" right="0.7" top="0.75" bottom="0.75" header="0.3" footer="0.3"/>
  <pageSetup paperSize="9" orientation="portrait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GFPLGG-1;Ex(hspRNF-5) 25 Deg</vt:lpstr>
      <vt:lpstr>GFPLGG-1 25 Deg</vt:lpstr>
      <vt:lpstr>Cells Summary - 25 Deg</vt:lpstr>
    </vt:vector>
  </TitlesOfParts>
  <Company>TOSHIB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ron</dc:creator>
  <cp:lastModifiedBy>User</cp:lastModifiedBy>
  <dcterms:created xsi:type="dcterms:W3CDTF">2011-01-15T17:24:19Z</dcterms:created>
  <dcterms:modified xsi:type="dcterms:W3CDTF">2020-03-19T14:01:58Z</dcterms:modified>
</cp:coreProperties>
</file>